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Chris_Dateien\Veröffentlichungen\Aktuelle Manuskripte\Kelechi_circadianlipids\final_submission\BiorXiv_submission\"/>
    </mc:Choice>
  </mc:AlternateContent>
  <xr:revisionPtr revIDLastSave="0" documentId="13_ncr:1_{81939838-A916-4EA0-B160-FADD908890FC}" xr6:coauthVersionLast="47" xr6:coauthVersionMax="47" xr10:uidLastSave="{00000000-0000-0000-0000-000000000000}"/>
  <bookViews>
    <workbookView xWindow="-120" yWindow="-120" windowWidth="29040" windowHeight="17640" activeTab="3" xr2:uid="{00000000-000D-0000-FFFF-FFFF00000000}"/>
  </bookViews>
  <sheets>
    <sheet name="Suppl Table 1" sheetId="1" r:id="rId1"/>
    <sheet name="Suppl Table 2" sheetId="2" r:id="rId2"/>
    <sheet name="Suppl Table 3" sheetId="3" r:id="rId3"/>
    <sheet name="Suppl Table 4" sheetId="5" r:id="rId4"/>
    <sheet name="Suppl Table 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7" i="5" l="1"/>
  <c r="H37" i="5"/>
  <c r="G37" i="5"/>
  <c r="F37" i="5"/>
  <c r="E37" i="5"/>
  <c r="D37" i="5"/>
  <c r="C37" i="5"/>
  <c r="B37" i="5"/>
  <c r="I25" i="5"/>
  <c r="H25" i="5"/>
  <c r="G25" i="5"/>
  <c r="F25" i="5"/>
  <c r="E25" i="5"/>
  <c r="D25" i="5"/>
  <c r="C25" i="5"/>
  <c r="B25" i="5"/>
  <c r="B13" i="5"/>
  <c r="C13" i="5"/>
  <c r="D13" i="5"/>
  <c r="E13" i="5"/>
  <c r="F13" i="5"/>
  <c r="G13" i="5"/>
  <c r="H13" i="5"/>
  <c r="I13" i="5"/>
  <c r="J10" i="5"/>
  <c r="J11" i="5"/>
  <c r="L11" i="5" l="1"/>
  <c r="L6" i="5" l="1"/>
  <c r="L7" i="5" l="1"/>
  <c r="J12" i="5"/>
  <c r="J13" i="5" s="1"/>
  <c r="L30" i="5" l="1"/>
  <c r="J36" i="5"/>
  <c r="L35" i="5"/>
  <c r="K35" i="5"/>
  <c r="J35" i="5"/>
  <c r="L34" i="5"/>
  <c r="J34" i="5"/>
  <c r="L33" i="5"/>
  <c r="K33" i="5"/>
  <c r="L32" i="5"/>
  <c r="K32" i="5"/>
  <c r="L31" i="5"/>
  <c r="J24" i="5"/>
  <c r="L23" i="5"/>
  <c r="K23" i="5"/>
  <c r="J23" i="5"/>
  <c r="L22" i="5"/>
  <c r="J22" i="5"/>
  <c r="L21" i="5"/>
  <c r="K21" i="5"/>
  <c r="L20" i="5"/>
  <c r="K20" i="5"/>
  <c r="K25" i="5" s="1"/>
  <c r="L19" i="5"/>
  <c r="L18" i="5"/>
  <c r="L9" i="5"/>
  <c r="L10" i="5"/>
  <c r="L8" i="5"/>
  <c r="K11" i="5"/>
  <c r="K9" i="5"/>
  <c r="K8" i="5"/>
  <c r="K13" i="5" s="1"/>
  <c r="L25" i="5" l="1"/>
  <c r="J37" i="5"/>
  <c r="L37" i="5"/>
  <c r="L13" i="5"/>
  <c r="K37" i="5"/>
  <c r="J25" i="5"/>
</calcChain>
</file>

<file path=xl/sharedStrings.xml><?xml version="1.0" encoding="utf-8"?>
<sst xmlns="http://schemas.openxmlformats.org/spreadsheetml/2006/main" count="637" uniqueCount="176">
  <si>
    <t>Substance</t>
  </si>
  <si>
    <t>mass-to-charge ratio</t>
  </si>
  <si>
    <t>retention time [min]</t>
  </si>
  <si>
    <t>Profiling of DAGs</t>
  </si>
  <si>
    <t>LC-Condition</t>
  </si>
  <si>
    <t>Instrument</t>
  </si>
  <si>
    <t>Column</t>
  </si>
  <si>
    <t>Eluent A</t>
  </si>
  <si>
    <t>10 mM ammonium acetate, 40% acetonitrile in water</t>
  </si>
  <si>
    <t>Eluent B</t>
  </si>
  <si>
    <t>10 mM ammonium acetate, 10% acetonitrile in isopropanol</t>
  </si>
  <si>
    <t>Gradient</t>
  </si>
  <si>
    <t xml:space="preserve">linear solvent strentgh from 30% to 100% eluent B within 10 min, wash with 100% eluent B for 2 min, equiblirate with 30% eluent B for 3 min </t>
  </si>
  <si>
    <t>Flow rate</t>
  </si>
  <si>
    <t>0.3 ml/min</t>
  </si>
  <si>
    <t>Column temperature</t>
  </si>
  <si>
    <t>60 °C</t>
  </si>
  <si>
    <t>Injection volume</t>
  </si>
  <si>
    <t>5 µl</t>
  </si>
  <si>
    <t>Condition of electrospray ionisation</t>
  </si>
  <si>
    <t>Ionisation mode</t>
  </si>
  <si>
    <t>positive</t>
  </si>
  <si>
    <t>Capillary voltage</t>
  </si>
  <si>
    <t>0.8 kV</t>
  </si>
  <si>
    <t>Cone voltage</t>
  </si>
  <si>
    <t>25 V</t>
  </si>
  <si>
    <t>Extraction voltage</t>
  </si>
  <si>
    <t>4 V</t>
  </si>
  <si>
    <t>Source temperature</t>
  </si>
  <si>
    <t>120 °C</t>
  </si>
  <si>
    <t>Desolvation gas temperature</t>
  </si>
  <si>
    <t>350 °C</t>
  </si>
  <si>
    <t xml:space="preserve">Desolvation gas </t>
  </si>
  <si>
    <t>nitrogen</t>
  </si>
  <si>
    <t>Flow rate of cone gas</t>
  </si>
  <si>
    <t>30 l/h</t>
  </si>
  <si>
    <t>Flow rate of desolvations gas</t>
  </si>
  <si>
    <t>800 l/h</t>
  </si>
  <si>
    <t>MS condition</t>
  </si>
  <si>
    <t xml:space="preserve">Mass analyser </t>
  </si>
  <si>
    <t>range of mass-to-charge ratios</t>
  </si>
  <si>
    <t>50-1200 Da</t>
  </si>
  <si>
    <t>scan time</t>
  </si>
  <si>
    <t>internal calibaration</t>
  </si>
  <si>
    <t>every 18s with leucine enkephalin</t>
  </si>
  <si>
    <t>for determination of the levels of the analytes, response factor was set to one</t>
  </si>
  <si>
    <t>Abbreviations:</t>
  </si>
  <si>
    <t>DAG(X:Y)= diacylglycerol species where X is the number of C atoms and Y is the number of double bonds in the fatty acids esterified to glycerol</t>
  </si>
  <si>
    <t>PE(X:Y) = diacylglycerophosphoethanolamine  species where X is the number of C atoms and Y is the number of double bonds in the fatty acids esterified to glycerol</t>
  </si>
  <si>
    <t>PC(X:Y) = diacylglycerophosphocholin  species where X is the number of C atoms and Y is the number of double bonds in the fatty acids esterified to glycerol</t>
  </si>
  <si>
    <t>NB</t>
  </si>
  <si>
    <t xml:space="preserve">[DG(20:0)-H20+H+]+  used as internal standard for  DAGs was </t>
  </si>
  <si>
    <t xml:space="preserve">[PE(34:0)+H+]+  used as internal standard for PEs was </t>
  </si>
  <si>
    <t xml:space="preserve">[PC(34:0)+H+]+   used as internal standard for PCs were </t>
  </si>
  <si>
    <t>BH.Q</t>
  </si>
  <si>
    <t>ADJ.P</t>
  </si>
  <si>
    <t>PER</t>
  </si>
  <si>
    <t>LAG</t>
  </si>
  <si>
    <t>Lipid class</t>
  </si>
  <si>
    <t>Independent Experiments</t>
  </si>
  <si>
    <t>Relative Amplitude (%)</t>
  </si>
  <si>
    <t>DG</t>
  </si>
  <si>
    <t>Experiment 1</t>
  </si>
  <si>
    <t>Experiment 2</t>
  </si>
  <si>
    <t>Experiment 3</t>
  </si>
  <si>
    <t>Experiment 4</t>
  </si>
  <si>
    <t>Experiment 5</t>
  </si>
  <si>
    <t>Experiment 6</t>
  </si>
  <si>
    <t>PE</t>
  </si>
  <si>
    <t>PC</t>
  </si>
  <si>
    <t>Normalized and averaged</t>
  </si>
  <si>
    <t>Biological replicates</t>
  </si>
  <si>
    <t>WTcs fed on standard medium (12:12 h light:dark cycle)</t>
  </si>
  <si>
    <t>WTcs fed on standard medium  (12:12 h light:dark cycle)</t>
  </si>
  <si>
    <t xml:space="preserve"> Experiments</t>
  </si>
  <si>
    <t>Fly strain</t>
  </si>
  <si>
    <t>Light condition</t>
  </si>
  <si>
    <t>Standard</t>
  </si>
  <si>
    <t>ad libitum</t>
  </si>
  <si>
    <t>LD</t>
  </si>
  <si>
    <t>DD</t>
  </si>
  <si>
    <t>Feeding method</t>
  </si>
  <si>
    <t>Type of Food</t>
  </si>
  <si>
    <t>Feeding profile [Biological replicates]</t>
  </si>
  <si>
    <t>Feeding profile [Normalized]</t>
  </si>
  <si>
    <t>Replicate 2</t>
  </si>
  <si>
    <t>Replicate 1</t>
  </si>
  <si>
    <t>Statistics</t>
  </si>
  <si>
    <t>Green: p &lt; 0.05</t>
  </si>
  <si>
    <t>Red: p  &gt; 0.05</t>
  </si>
  <si>
    <t>Time restricted</t>
  </si>
  <si>
    <t>Time restricted feeding profile</t>
  </si>
  <si>
    <t>Relative amplitute (%)</t>
  </si>
  <si>
    <t xml:space="preserve">average </t>
  </si>
  <si>
    <t>SE</t>
  </si>
  <si>
    <t>fold changes</t>
  </si>
  <si>
    <t>Experiment 7</t>
  </si>
  <si>
    <t>absolute values  [ng/µl]</t>
  </si>
  <si>
    <t>absolute values [ng/µl]</t>
  </si>
  <si>
    <t xml:space="preserve">DG </t>
  </si>
  <si>
    <t>Averaged</t>
  </si>
  <si>
    <t>0.3 s</t>
  </si>
  <si>
    <t>Synapt G2 HDMS, Waters</t>
  </si>
  <si>
    <t>Acquity UPLC (Waters)</t>
  </si>
  <si>
    <t>BEH C18 (100 mm × 2.1 mm, 1.7 µm)</t>
  </si>
  <si>
    <t>Identificaiton of analytes</t>
  </si>
  <si>
    <t>power of rhytmicity</t>
  </si>
  <si>
    <t>average</t>
  </si>
  <si>
    <t>SD</t>
  </si>
  <si>
    <t>rhytmic flies [%]</t>
  </si>
  <si>
    <r>
      <t>WT</t>
    </r>
    <r>
      <rPr>
        <vertAlign val="subscript"/>
        <sz val="11"/>
        <color theme="1"/>
        <rFont val="Calibri"/>
        <family val="2"/>
        <scheme val="minor"/>
      </rPr>
      <t>CS</t>
    </r>
  </si>
  <si>
    <r>
      <t>per</t>
    </r>
    <r>
      <rPr>
        <i/>
        <vertAlign val="superscript"/>
        <sz val="11"/>
        <color theme="1"/>
        <rFont val="Calibri"/>
        <family val="2"/>
        <scheme val="minor"/>
      </rPr>
      <t>01</t>
    </r>
  </si>
  <si>
    <t>LOMB SCARGLE</t>
  </si>
  <si>
    <t>CHI SQUARE</t>
  </si>
  <si>
    <t xml:space="preserve">Normalised </t>
  </si>
  <si>
    <t>Rel AMP (%)</t>
  </si>
  <si>
    <t>Number of flies</t>
  </si>
  <si>
    <t>period [h]</t>
  </si>
  <si>
    <r>
      <t>[DG(20:0)-H</t>
    </r>
    <r>
      <rPr>
        <vertAlign val="subscript"/>
        <sz val="11"/>
        <color theme="1"/>
        <rFont val="Helvetica"/>
      </rPr>
      <t>2</t>
    </r>
    <r>
      <rPr>
        <sz val="11"/>
        <color theme="1"/>
        <rFont val="Helvetica"/>
      </rPr>
      <t>0+H]</t>
    </r>
    <r>
      <rPr>
        <vertAlign val="superscript"/>
        <sz val="11"/>
        <color theme="1"/>
        <rFont val="Helvetica"/>
      </rPr>
      <t>+</t>
    </r>
    <r>
      <rPr>
        <sz val="11"/>
        <color theme="1"/>
        <rFont val="Helvetica"/>
      </rPr>
      <t xml:space="preserve">  Internal standard</t>
    </r>
  </si>
  <si>
    <r>
      <t>[DG(26:0)-H</t>
    </r>
    <r>
      <rPr>
        <vertAlign val="subscript"/>
        <sz val="11"/>
        <color theme="1"/>
        <rFont val="Helvetica"/>
      </rPr>
      <t>2</t>
    </r>
    <r>
      <rPr>
        <sz val="11"/>
        <color theme="1"/>
        <rFont val="Helvetica"/>
      </rPr>
      <t>0+H]</t>
    </r>
    <r>
      <rPr>
        <vertAlign val="superscript"/>
        <sz val="11"/>
        <color theme="1"/>
        <rFont val="Helvetica"/>
      </rPr>
      <t>+</t>
    </r>
  </si>
  <si>
    <r>
      <t>[DG(26:1)-H</t>
    </r>
    <r>
      <rPr>
        <vertAlign val="subscript"/>
        <sz val="11"/>
        <color theme="1"/>
        <rFont val="Helvetica"/>
      </rPr>
      <t>2</t>
    </r>
    <r>
      <rPr>
        <sz val="11"/>
        <color theme="1"/>
        <rFont val="Helvetica"/>
      </rPr>
      <t>0+H]</t>
    </r>
    <r>
      <rPr>
        <vertAlign val="superscript"/>
        <sz val="11"/>
        <color theme="1"/>
        <rFont val="Helvetica"/>
      </rPr>
      <t>+</t>
    </r>
  </si>
  <si>
    <r>
      <t>[DG(28:0)-H</t>
    </r>
    <r>
      <rPr>
        <vertAlign val="subscript"/>
        <sz val="11"/>
        <color theme="1"/>
        <rFont val="Helvetica"/>
      </rPr>
      <t>2</t>
    </r>
    <r>
      <rPr>
        <sz val="11"/>
        <color theme="1"/>
        <rFont val="Helvetica"/>
      </rPr>
      <t>0+H]</t>
    </r>
    <r>
      <rPr>
        <vertAlign val="superscript"/>
        <sz val="11"/>
        <color theme="1"/>
        <rFont val="Helvetica"/>
      </rPr>
      <t>+</t>
    </r>
  </si>
  <si>
    <r>
      <t>[DG(28:1)-H</t>
    </r>
    <r>
      <rPr>
        <vertAlign val="subscript"/>
        <sz val="11"/>
        <color theme="1"/>
        <rFont val="Helvetica"/>
      </rPr>
      <t>2</t>
    </r>
    <r>
      <rPr>
        <sz val="11"/>
        <color theme="1"/>
        <rFont val="Helvetica"/>
      </rPr>
      <t>0+H]</t>
    </r>
    <r>
      <rPr>
        <vertAlign val="superscript"/>
        <sz val="11"/>
        <color theme="1"/>
        <rFont val="Helvetica"/>
      </rPr>
      <t>+</t>
    </r>
  </si>
  <si>
    <r>
      <t>[DG(30:1)-H</t>
    </r>
    <r>
      <rPr>
        <vertAlign val="subscript"/>
        <sz val="11"/>
        <color theme="1"/>
        <rFont val="Helvetica"/>
      </rPr>
      <t>2</t>
    </r>
    <r>
      <rPr>
        <sz val="11"/>
        <color theme="1"/>
        <rFont val="Helvetica"/>
      </rPr>
      <t>0+H]</t>
    </r>
    <r>
      <rPr>
        <vertAlign val="superscript"/>
        <sz val="11"/>
        <color theme="1"/>
        <rFont val="Helvetica"/>
      </rPr>
      <t>+</t>
    </r>
  </si>
  <si>
    <r>
      <t>[DG(32:1)-H</t>
    </r>
    <r>
      <rPr>
        <vertAlign val="subscript"/>
        <sz val="11"/>
        <color theme="1"/>
        <rFont val="Helvetica"/>
      </rPr>
      <t>2</t>
    </r>
    <r>
      <rPr>
        <sz val="11"/>
        <color theme="1"/>
        <rFont val="Helvetica"/>
      </rPr>
      <t>0+H]</t>
    </r>
    <r>
      <rPr>
        <vertAlign val="superscript"/>
        <sz val="11"/>
        <color theme="1"/>
        <rFont val="Helvetica"/>
      </rPr>
      <t>+</t>
    </r>
  </si>
  <si>
    <r>
      <t>[DG(32:2)-H</t>
    </r>
    <r>
      <rPr>
        <vertAlign val="subscript"/>
        <sz val="11"/>
        <color theme="1"/>
        <rFont val="Helvetica"/>
      </rPr>
      <t>2</t>
    </r>
    <r>
      <rPr>
        <sz val="11"/>
        <color theme="1"/>
        <rFont val="Helvetica"/>
      </rPr>
      <t>0+H]</t>
    </r>
    <r>
      <rPr>
        <vertAlign val="superscript"/>
        <sz val="11"/>
        <color theme="1"/>
        <rFont val="Helvetica"/>
      </rPr>
      <t>+</t>
    </r>
  </si>
  <si>
    <r>
      <t>[PE(34:0)+H]</t>
    </r>
    <r>
      <rPr>
        <vertAlign val="superscript"/>
        <sz val="11"/>
        <color theme="1"/>
        <rFont val="Helvetica"/>
      </rPr>
      <t>+</t>
    </r>
    <r>
      <rPr>
        <sz val="11"/>
        <color theme="1"/>
        <rFont val="Helvetica"/>
      </rPr>
      <t xml:space="preserve">    Internal standard</t>
    </r>
  </si>
  <si>
    <r>
      <t>[PE(30:1)+H]</t>
    </r>
    <r>
      <rPr>
        <vertAlign val="superscript"/>
        <sz val="11"/>
        <color theme="1"/>
        <rFont val="Helvetica"/>
      </rPr>
      <t>+</t>
    </r>
  </si>
  <si>
    <r>
      <t>[PE(32:1)+H]</t>
    </r>
    <r>
      <rPr>
        <vertAlign val="superscript"/>
        <sz val="11"/>
        <color theme="1"/>
        <rFont val="Helvetica"/>
      </rPr>
      <t>+</t>
    </r>
  </si>
  <si>
    <r>
      <t>[PE(32:2)+H]</t>
    </r>
    <r>
      <rPr>
        <vertAlign val="superscript"/>
        <sz val="11"/>
        <color theme="1"/>
        <rFont val="Helvetica"/>
      </rPr>
      <t>+</t>
    </r>
  </si>
  <si>
    <r>
      <t>[PE(34:1)+H]</t>
    </r>
    <r>
      <rPr>
        <vertAlign val="superscript"/>
        <sz val="11"/>
        <color theme="1"/>
        <rFont val="Helvetica"/>
      </rPr>
      <t>+</t>
    </r>
  </si>
  <si>
    <r>
      <t>[PE(34:2)+H]</t>
    </r>
    <r>
      <rPr>
        <vertAlign val="superscript"/>
        <sz val="11"/>
        <color theme="1"/>
        <rFont val="Helvetica"/>
      </rPr>
      <t>+</t>
    </r>
  </si>
  <si>
    <r>
      <t>[PE(34:3)+H]</t>
    </r>
    <r>
      <rPr>
        <vertAlign val="superscript"/>
        <sz val="11"/>
        <color theme="1"/>
        <rFont val="Helvetica"/>
      </rPr>
      <t>+</t>
    </r>
  </si>
  <si>
    <r>
      <t>[PE(36:2)+H]</t>
    </r>
    <r>
      <rPr>
        <vertAlign val="superscript"/>
        <sz val="11"/>
        <color theme="1"/>
        <rFont val="Helvetica"/>
      </rPr>
      <t>+</t>
    </r>
  </si>
  <si>
    <r>
      <t>[PE(36:3)+H]</t>
    </r>
    <r>
      <rPr>
        <vertAlign val="superscript"/>
        <sz val="11"/>
        <color theme="1"/>
        <rFont val="Helvetica"/>
      </rPr>
      <t>+</t>
    </r>
  </si>
  <si>
    <r>
      <t>[PC(34:0)+H]</t>
    </r>
    <r>
      <rPr>
        <vertAlign val="superscript"/>
        <sz val="11"/>
        <color theme="1"/>
        <rFont val="Helvetica"/>
      </rPr>
      <t>+</t>
    </r>
    <r>
      <rPr>
        <sz val="11"/>
        <color theme="1"/>
        <rFont val="Helvetica"/>
      </rPr>
      <t xml:space="preserve">    Internal standard</t>
    </r>
  </si>
  <si>
    <r>
      <t>[PC(32:1)+H]</t>
    </r>
    <r>
      <rPr>
        <vertAlign val="superscript"/>
        <sz val="11"/>
        <color theme="1"/>
        <rFont val="Helvetica"/>
      </rPr>
      <t>+</t>
    </r>
  </si>
  <si>
    <r>
      <t>[PC(32:2)+H]</t>
    </r>
    <r>
      <rPr>
        <vertAlign val="superscript"/>
        <sz val="11"/>
        <color theme="1"/>
        <rFont val="Helvetica"/>
      </rPr>
      <t>+</t>
    </r>
  </si>
  <si>
    <r>
      <t>[PC(34:1)+H]</t>
    </r>
    <r>
      <rPr>
        <vertAlign val="superscript"/>
        <sz val="11"/>
        <color theme="1"/>
        <rFont val="Helvetica"/>
      </rPr>
      <t>+</t>
    </r>
  </si>
  <si>
    <r>
      <t>[PC(34:2)+H]</t>
    </r>
    <r>
      <rPr>
        <vertAlign val="superscript"/>
        <sz val="11"/>
        <color theme="1"/>
        <rFont val="Helvetica"/>
      </rPr>
      <t>+</t>
    </r>
  </si>
  <si>
    <r>
      <t>[PC(34:3)+H]</t>
    </r>
    <r>
      <rPr>
        <vertAlign val="superscript"/>
        <sz val="11"/>
        <color theme="1"/>
        <rFont val="Helvetica"/>
      </rPr>
      <t>+</t>
    </r>
  </si>
  <si>
    <r>
      <rPr>
        <sz val="11"/>
        <color theme="1"/>
        <rFont val="Calibri"/>
        <family val="2"/>
        <scheme val="minor"/>
      </rPr>
      <t>2nd day of</t>
    </r>
    <r>
      <rPr>
        <i/>
        <sz val="11"/>
        <color theme="1"/>
        <rFont val="Calibri"/>
        <family val="2"/>
        <scheme val="minor"/>
      </rPr>
      <t xml:space="preserve"> ad libitum </t>
    </r>
    <r>
      <rPr>
        <sz val="11"/>
        <color theme="1"/>
        <rFont val="Calibri"/>
        <family val="2"/>
        <scheme val="minor"/>
      </rPr>
      <t xml:space="preserve">after day time restricted </t>
    </r>
  </si>
  <si>
    <t xml:space="preserve">2nd day of ad libitum after day time restricted </t>
  </si>
  <si>
    <r>
      <rPr>
        <b/>
        <sz val="10"/>
        <color theme="1"/>
        <rFont val="Helvetica"/>
      </rPr>
      <t>Supplementary Table 1:</t>
    </r>
    <r>
      <rPr>
        <sz val="10"/>
        <color theme="1"/>
        <rFont val="Helvetica"/>
      </rPr>
      <t xml:space="preserve"> Operational parameters for analysis of DGs, PEs, and PCs. Abbreviations are defined in the bottom of the sheet.</t>
    </r>
  </si>
  <si>
    <r>
      <t xml:space="preserve">Supplementary Table 2: JTK_CYCLE parameters used to identify hemolymph oscillating metabolites among biological replicates in WTcs and </t>
    </r>
    <r>
      <rPr>
        <i/>
        <sz val="11"/>
        <color theme="1"/>
        <rFont val="Helvetica"/>
      </rPr>
      <t>per</t>
    </r>
    <r>
      <rPr>
        <i/>
        <vertAlign val="superscript"/>
        <sz val="11"/>
        <color theme="1"/>
        <rFont val="Helvetica"/>
      </rPr>
      <t>01</t>
    </r>
    <r>
      <rPr>
        <sz val="11"/>
        <color theme="1"/>
        <rFont val="Helvetica"/>
      </rPr>
      <t>. A metabolite was considered to display daily rhythmicity if adjusted p value (adj.p) were below 0.05 at a period length of 6- 24 h. Abbreviations and colour coding is defined in the bottom of the sheet.</t>
    </r>
  </si>
  <si>
    <t>Benjamini Hoechberg false discovery rate</t>
  </si>
  <si>
    <t>adjusted p-value</t>
  </si>
  <si>
    <t>LAG phase/amplitude</t>
  </si>
  <si>
    <r>
      <t>WT</t>
    </r>
    <r>
      <rPr>
        <vertAlign val="subscript"/>
        <sz val="11"/>
        <color theme="1"/>
        <rFont val="Calibri"/>
        <family val="2"/>
        <scheme val="minor"/>
      </rPr>
      <t>CS</t>
    </r>
    <r>
      <rPr>
        <sz val="11"/>
        <color theme="1"/>
        <rFont val="Calibri"/>
        <family val="2"/>
        <scheme val="minor"/>
      </rPr>
      <t xml:space="preserve"> under LD fed with standard medium</t>
    </r>
  </si>
  <si>
    <t>Supplementary Table 3: JTK_CYCLE parameters used to identify  oscillating hemolymph metabolites in WTcs and per01. A metabolite was considered to display daily rhythmicity if adjusted p value (adj.p) were below 0.05 at a period length of 6-24 h. Abbreviations and colour coding is defined in the bottom of the sheet.</t>
  </si>
  <si>
    <r>
      <t>DD/LD in WT</t>
    </r>
    <r>
      <rPr>
        <b/>
        <vertAlign val="subscript"/>
        <sz val="11"/>
        <color theme="1"/>
        <rFont val="Calibri"/>
        <family val="2"/>
        <scheme val="minor"/>
      </rPr>
      <t xml:space="preserve">CS </t>
    </r>
  </si>
  <si>
    <r>
      <rPr>
        <b/>
        <i/>
        <sz val="11"/>
        <color theme="1"/>
        <rFont val="Calibri"/>
        <family val="2"/>
        <scheme val="minor"/>
      </rPr>
      <t>per</t>
    </r>
    <r>
      <rPr>
        <b/>
        <i/>
        <vertAlign val="superscript"/>
        <sz val="11"/>
        <color theme="1"/>
        <rFont val="Calibri"/>
        <family val="2"/>
        <scheme val="minor"/>
      </rPr>
      <t>01</t>
    </r>
    <r>
      <rPr>
        <b/>
        <sz val="11"/>
        <color theme="1"/>
        <rFont val="Calibri"/>
        <family val="2"/>
        <scheme val="minor"/>
      </rPr>
      <t>/WT</t>
    </r>
    <r>
      <rPr>
        <b/>
        <vertAlign val="subscript"/>
        <sz val="11"/>
        <color theme="1"/>
        <rFont val="Calibri"/>
        <family val="2"/>
        <scheme val="minor"/>
      </rPr>
      <t xml:space="preserve">CS </t>
    </r>
    <r>
      <rPr>
        <b/>
        <sz val="11"/>
        <color theme="1"/>
        <rFont val="Calibri"/>
        <family val="2"/>
        <scheme val="minor"/>
      </rPr>
      <t xml:space="preserve">under LD </t>
    </r>
  </si>
  <si>
    <r>
      <t>standard medium/lipid-free medium in WT</t>
    </r>
    <r>
      <rPr>
        <b/>
        <vertAlign val="subscript"/>
        <sz val="11"/>
        <color theme="1"/>
        <rFont val="Calibri"/>
        <family val="2"/>
        <scheme val="minor"/>
      </rPr>
      <t>CS</t>
    </r>
  </si>
  <si>
    <t>light:dark=12h:12h</t>
  </si>
  <si>
    <t>constant darkness</t>
  </si>
  <si>
    <t xml:space="preserve">standrad error </t>
  </si>
  <si>
    <t>dark phase-TRF</t>
  </si>
  <si>
    <t>light phase-TRF</t>
  </si>
  <si>
    <r>
      <t xml:space="preserve">Supplementary Table 4: Results of  feeding profile in WTcs and </t>
    </r>
    <r>
      <rPr>
        <i/>
        <sz val="11"/>
        <color theme="1"/>
        <rFont val="Calibri"/>
        <family val="2"/>
        <scheme val="minor"/>
      </rPr>
      <t>per</t>
    </r>
    <r>
      <rPr>
        <i/>
        <vertAlign val="superscript"/>
        <sz val="11"/>
        <color theme="1"/>
        <rFont val="Calibri"/>
        <family val="2"/>
        <scheme val="minor"/>
      </rPr>
      <t>01</t>
    </r>
    <r>
      <rPr>
        <sz val="11"/>
        <color theme="1"/>
        <rFont val="Calibri"/>
        <family val="2"/>
        <scheme val="minor"/>
      </rPr>
      <t xml:space="preserve"> using JTK_CYCLE . A feeding profile was considered to display daily rhythmicity if adjusted p value (adj.p) were below 0.05 at a period length of 24 h. Abbreviations and colour coding is defined in the bottom of the sheet. Results of daytime-dependent locomotor activity was analysed using Large-Comb algrorytmh and Chi squre test. </t>
    </r>
  </si>
  <si>
    <t>WTcs fed on sugar-only medium (12:12 h light:dark cycle)</t>
  </si>
  <si>
    <r>
      <rPr>
        <b/>
        <i/>
        <sz val="11"/>
        <color theme="1"/>
        <rFont val="Helvetica"/>
      </rPr>
      <t>per</t>
    </r>
    <r>
      <rPr>
        <b/>
        <i/>
        <vertAlign val="superscript"/>
        <sz val="11"/>
        <color theme="1"/>
        <rFont val="Helvetica"/>
      </rPr>
      <t>01</t>
    </r>
    <r>
      <rPr>
        <b/>
        <sz val="11"/>
        <color theme="1"/>
        <rFont val="Helvetica"/>
      </rPr>
      <t xml:space="preserve"> fed on sugar-only medium (12:12 h light:dark cycle)</t>
    </r>
  </si>
  <si>
    <t>WTcs fed on sugar-only medium (dark-dark)</t>
  </si>
  <si>
    <t>WTcs fed on sugar-only medium  (12:12 h light:dark cycle)</t>
  </si>
  <si>
    <r>
      <rPr>
        <i/>
        <sz val="11"/>
        <color theme="1"/>
        <rFont val="Helvetica"/>
      </rPr>
      <t>per</t>
    </r>
    <r>
      <rPr>
        <i/>
        <vertAlign val="superscript"/>
        <sz val="11"/>
        <color theme="1"/>
        <rFont val="Helvetica"/>
      </rPr>
      <t>01</t>
    </r>
    <r>
      <rPr>
        <b/>
        <sz val="11"/>
        <color theme="1"/>
        <rFont val="Helvetica"/>
      </rPr>
      <t xml:space="preserve"> fed on sugar-only medium  (12:12 h light:dark cycle)</t>
    </r>
  </si>
  <si>
    <t>WTcs  fed on sugar-only medium  (constant darkness)</t>
  </si>
  <si>
    <t>Time restricted feeding of WTcs flies fed on sugar-only medium  (12:12 h light:dark cycle)</t>
  </si>
  <si>
    <r>
      <t>WT</t>
    </r>
    <r>
      <rPr>
        <vertAlign val="subscript"/>
        <sz val="11"/>
        <color theme="1"/>
        <rFont val="Calibri"/>
        <family val="2"/>
        <scheme val="minor"/>
      </rPr>
      <t>CS</t>
    </r>
    <r>
      <rPr>
        <sz val="11"/>
        <color theme="1"/>
        <rFont val="Calibri"/>
        <family val="2"/>
        <scheme val="minor"/>
      </rPr>
      <t xml:space="preserve"> under LD fed withsugar-only medium</t>
    </r>
  </si>
  <si>
    <r>
      <t>WT</t>
    </r>
    <r>
      <rPr>
        <vertAlign val="subscript"/>
        <sz val="11"/>
        <color theme="1"/>
        <rFont val="Calibri"/>
        <family val="2"/>
        <scheme val="minor"/>
      </rPr>
      <t>CS</t>
    </r>
    <r>
      <rPr>
        <sz val="11"/>
        <color theme="1"/>
        <rFont val="Calibri"/>
        <family val="2"/>
        <scheme val="minor"/>
      </rPr>
      <t xml:space="preserve"> under DD fed with sugar-only medium</t>
    </r>
  </si>
  <si>
    <r>
      <rPr>
        <i/>
        <sz val="11"/>
        <color theme="1"/>
        <rFont val="Calibri"/>
        <family val="2"/>
        <scheme val="minor"/>
      </rPr>
      <t>per</t>
    </r>
    <r>
      <rPr>
        <i/>
        <vertAlign val="superscript"/>
        <sz val="11"/>
        <color theme="1"/>
        <rFont val="Calibri"/>
        <family val="2"/>
        <scheme val="minor"/>
      </rPr>
      <t>01</t>
    </r>
    <r>
      <rPr>
        <sz val="11"/>
        <color theme="1"/>
        <rFont val="Calibri"/>
        <family val="2"/>
        <scheme val="minor"/>
      </rPr>
      <t xml:space="preserve"> under LD fed with sugar-only medium</t>
    </r>
  </si>
  <si>
    <r>
      <rPr>
        <b/>
        <i/>
        <sz val="11"/>
        <color theme="1"/>
        <rFont val="Calibri"/>
        <family val="2"/>
        <scheme val="minor"/>
      </rPr>
      <t>ad libitum</t>
    </r>
    <r>
      <rPr>
        <b/>
        <sz val="11"/>
        <color theme="1"/>
        <rFont val="Calibri"/>
        <family val="2"/>
        <scheme val="minor"/>
      </rPr>
      <t xml:space="preserve"> feeding withsugar-only medium</t>
    </r>
  </si>
  <si>
    <r>
      <t>WT</t>
    </r>
    <r>
      <rPr>
        <vertAlign val="subscript"/>
        <sz val="11"/>
        <color theme="1"/>
        <rFont val="Calibri"/>
        <family val="2"/>
        <scheme val="minor"/>
      </rPr>
      <t>CS</t>
    </r>
    <r>
      <rPr>
        <sz val="11"/>
        <color theme="1"/>
        <rFont val="Calibri"/>
        <family val="2"/>
        <scheme val="minor"/>
      </rPr>
      <t xml:space="preserve"> under LD fed with sugar-only medium</t>
    </r>
  </si>
  <si>
    <r>
      <rPr>
        <b/>
        <i/>
        <sz val="11"/>
        <color theme="1"/>
        <rFont val="Calibri"/>
        <family val="2"/>
        <scheme val="minor"/>
      </rPr>
      <t>ad libitum</t>
    </r>
    <r>
      <rPr>
        <b/>
        <sz val="11"/>
        <color theme="1"/>
        <rFont val="Calibri"/>
        <family val="2"/>
        <scheme val="minor"/>
      </rPr>
      <t xml:space="preserve"> feeding with sugar-only medium</t>
    </r>
  </si>
  <si>
    <t>Supplementary Table 4: averaged titers of DGs, PEs and PCs in the seven experiments</t>
  </si>
  <si>
    <t>sugar-only</t>
  </si>
  <si>
    <t>rhythmic</t>
  </si>
  <si>
    <t>not rhyth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27" x14ac:knownFonts="1">
    <font>
      <sz val="11"/>
      <color theme="1"/>
      <name val="Calibri"/>
      <family val="2"/>
      <scheme val="minor"/>
    </font>
    <font>
      <sz val="10"/>
      <color theme="1"/>
      <name val="Helvetica"/>
    </font>
    <font>
      <b/>
      <sz val="10"/>
      <color theme="1"/>
      <name val="Helvetica"/>
    </font>
    <font>
      <sz val="11"/>
      <color theme="1"/>
      <name val="Helvetica"/>
    </font>
    <font>
      <b/>
      <sz val="11"/>
      <color theme="1"/>
      <name val="Helvetica"/>
    </font>
    <font>
      <sz val="10"/>
      <color theme="9" tint="-0.499984740745262"/>
      <name val="Helvetica"/>
    </font>
    <font>
      <sz val="11"/>
      <color theme="2" tint="-9.9978637043366805E-2"/>
      <name val="Helvetica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rgb="FFFF0000"/>
      <name val="Helvetica"/>
    </font>
    <font>
      <sz val="11"/>
      <name val="Helvetica"/>
    </font>
    <font>
      <sz val="11"/>
      <color theme="2"/>
      <name val="Helvetica"/>
    </font>
    <font>
      <i/>
      <sz val="11"/>
      <color theme="1"/>
      <name val="Helvetica"/>
    </font>
    <font>
      <i/>
      <vertAlign val="superscript"/>
      <sz val="11"/>
      <color theme="1"/>
      <name val="Helvetica"/>
    </font>
    <font>
      <b/>
      <sz val="11"/>
      <color theme="1"/>
      <name val="Calibri"/>
      <family val="2"/>
      <scheme val="minor"/>
    </font>
    <font>
      <sz val="11"/>
      <color theme="2" tint="-9.9978637043366805E-2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Helvetica"/>
    </font>
    <font>
      <vertAlign val="superscript"/>
      <sz val="11"/>
      <color theme="1"/>
      <name val="Helvetica"/>
    </font>
    <font>
      <b/>
      <i/>
      <sz val="11"/>
      <color theme="1"/>
      <name val="Helvetica"/>
    </font>
    <font>
      <b/>
      <i/>
      <vertAlign val="superscript"/>
      <sz val="11"/>
      <color theme="1"/>
      <name val="Helvetica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59BAD"/>
        <bgColor indexed="64"/>
      </patternFill>
    </fill>
  </fills>
  <borders count="70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4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 applyAlignment="1">
      <alignment wrapText="1"/>
    </xf>
    <xf numFmtId="0" fontId="3" fillId="0" borderId="7" xfId="0" applyFont="1" applyBorder="1"/>
    <xf numFmtId="0" fontId="3" fillId="0" borderId="8" xfId="0" applyFont="1" applyBorder="1"/>
    <xf numFmtId="0" fontId="3" fillId="0" borderId="3" xfId="0" applyFont="1" applyBorder="1"/>
    <xf numFmtId="0" fontId="4" fillId="0" borderId="11" xfId="0" applyFont="1" applyBorder="1"/>
    <xf numFmtId="0" fontId="4" fillId="0" borderId="1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2" xfId="0" applyFont="1" applyBorder="1"/>
    <xf numFmtId="0" fontId="3" fillId="0" borderId="10" xfId="0" applyFont="1" applyBorder="1"/>
    <xf numFmtId="0" fontId="3" fillId="0" borderId="0" xfId="0" applyFont="1" applyAlignment="1">
      <alignment wrapText="1"/>
    </xf>
    <xf numFmtId="0" fontId="4" fillId="0" borderId="4" xfId="0" applyFont="1" applyBorder="1"/>
    <xf numFmtId="0" fontId="4" fillId="0" borderId="9" xfId="0" applyFont="1" applyBorder="1"/>
    <xf numFmtId="0" fontId="3" fillId="0" borderId="9" xfId="0" applyFont="1" applyBorder="1"/>
    <xf numFmtId="164" fontId="3" fillId="0" borderId="5" xfId="0" applyNumberFormat="1" applyFont="1" applyBorder="1"/>
    <xf numFmtId="164" fontId="3" fillId="0" borderId="7" xfId="0" applyNumberFormat="1" applyFont="1" applyBorder="1"/>
    <xf numFmtId="164" fontId="3" fillId="0" borderId="3" xfId="0" applyNumberFormat="1" applyFont="1" applyBorder="1"/>
    <xf numFmtId="164" fontId="3" fillId="0" borderId="9" xfId="0" applyNumberFormat="1" applyFont="1" applyBorder="1"/>
    <xf numFmtId="164" fontId="3" fillId="0" borderId="0" xfId="0" applyNumberFormat="1" applyFont="1"/>
    <xf numFmtId="164" fontId="3" fillId="0" borderId="10" xfId="0" applyNumberFormat="1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" xfId="0" applyFont="1" applyBorder="1"/>
    <xf numFmtId="164" fontId="3" fillId="0" borderId="1" xfId="0" applyNumberFormat="1" applyFont="1" applyBorder="1"/>
    <xf numFmtId="0" fontId="5" fillId="0" borderId="0" xfId="0" applyFont="1" applyAlignment="1">
      <alignment horizontal="left"/>
    </xf>
    <xf numFmtId="0" fontId="3" fillId="2" borderId="0" xfId="0" applyFont="1" applyFill="1"/>
    <xf numFmtId="1" fontId="3" fillId="0" borderId="9" xfId="0" applyNumberFormat="1" applyFont="1" applyBorder="1"/>
    <xf numFmtId="1" fontId="3" fillId="0" borderId="5" xfId="0" applyNumberFormat="1" applyFont="1" applyBorder="1"/>
    <xf numFmtId="1" fontId="3" fillId="0" borderId="0" xfId="0" applyNumberFormat="1" applyFont="1"/>
    <xf numFmtId="1" fontId="3" fillId="0" borderId="7" xfId="0" applyNumberFormat="1" applyFont="1" applyBorder="1"/>
    <xf numFmtId="1" fontId="3" fillId="0" borderId="10" xfId="0" applyNumberFormat="1" applyFont="1" applyBorder="1"/>
    <xf numFmtId="1" fontId="3" fillId="0" borderId="3" xfId="0" applyNumberFormat="1" applyFont="1" applyBorder="1"/>
    <xf numFmtId="165" fontId="3" fillId="0" borderId="9" xfId="0" applyNumberFormat="1" applyFont="1" applyBorder="1"/>
    <xf numFmtId="165" fontId="3" fillId="0" borderId="0" xfId="0" applyNumberFormat="1" applyFont="1"/>
    <xf numFmtId="0" fontId="4" fillId="0" borderId="0" xfId="0" applyFont="1" applyAlignment="1">
      <alignment wrapText="1"/>
    </xf>
    <xf numFmtId="1" fontId="6" fillId="0" borderId="0" xfId="0" applyNumberFormat="1" applyFont="1"/>
    <xf numFmtId="164" fontId="6" fillId="0" borderId="0" xfId="0" applyNumberFormat="1" applyFont="1"/>
    <xf numFmtId="1" fontId="6" fillId="0" borderId="5" xfId="0" applyNumberFormat="1" applyFont="1" applyBorder="1"/>
    <xf numFmtId="1" fontId="6" fillId="0" borderId="7" xfId="0" applyNumberFormat="1" applyFont="1" applyBorder="1"/>
    <xf numFmtId="1" fontId="6" fillId="0" borderId="10" xfId="0" applyNumberFormat="1" applyFont="1" applyBorder="1"/>
    <xf numFmtId="164" fontId="6" fillId="0" borderId="10" xfId="0" applyNumberFormat="1" applyFont="1" applyBorder="1"/>
    <xf numFmtId="1" fontId="6" fillId="0" borderId="3" xfId="0" applyNumberFormat="1" applyFont="1" applyBorder="1"/>
    <xf numFmtId="1" fontId="6" fillId="0" borderId="9" xfId="0" applyNumberFormat="1" applyFont="1" applyBorder="1"/>
    <xf numFmtId="164" fontId="6" fillId="0" borderId="9" xfId="0" applyNumberFormat="1" applyFont="1" applyBorder="1"/>
    <xf numFmtId="0" fontId="6" fillId="0" borderId="10" xfId="0" applyFont="1" applyBorder="1"/>
    <xf numFmtId="164" fontId="6" fillId="0" borderId="7" xfId="0" applyNumberFormat="1" applyFont="1" applyBorder="1"/>
    <xf numFmtId="164" fontId="6" fillId="0" borderId="3" xfId="0" applyNumberFormat="1" applyFont="1" applyBorder="1"/>
    <xf numFmtId="0" fontId="6" fillId="0" borderId="9" xfId="0" applyFont="1" applyBorder="1"/>
    <xf numFmtId="164" fontId="6" fillId="0" borderId="5" xfId="0" applyNumberFormat="1" applyFont="1" applyBorder="1"/>
    <xf numFmtId="0" fontId="0" fillId="0" borderId="0" xfId="0" applyAlignment="1">
      <alignment wrapText="1"/>
    </xf>
    <xf numFmtId="0" fontId="0" fillId="0" borderId="0" xfId="0" applyAlignment="1">
      <alignment vertical="top"/>
    </xf>
    <xf numFmtId="164" fontId="0" fillId="0" borderId="0" xfId="0" applyNumberFormat="1"/>
    <xf numFmtId="2" fontId="0" fillId="0" borderId="0" xfId="0" applyNumberFormat="1" applyAlignment="1">
      <alignment vertical="top"/>
    </xf>
    <xf numFmtId="164" fontId="0" fillId="0" borderId="0" xfId="0" applyNumberFormat="1" applyAlignment="1">
      <alignment vertical="top"/>
    </xf>
    <xf numFmtId="0" fontId="10" fillId="0" borderId="0" xfId="0" applyFont="1"/>
    <xf numFmtId="0" fontId="0" fillId="0" borderId="30" xfId="0" applyBorder="1" applyAlignment="1">
      <alignment vertical="top"/>
    </xf>
    <xf numFmtId="0" fontId="0" fillId="0" borderId="31" xfId="0" applyBorder="1" applyAlignment="1">
      <alignment vertical="top"/>
    </xf>
    <xf numFmtId="0" fontId="0" fillId="0" borderId="32" xfId="0" applyBorder="1" applyAlignment="1">
      <alignment vertical="top"/>
    </xf>
    <xf numFmtId="0" fontId="0" fillId="0" borderId="19" xfId="0" applyBorder="1" applyAlignment="1">
      <alignment vertical="top"/>
    </xf>
    <xf numFmtId="0" fontId="0" fillId="0" borderId="46" xfId="0" applyBorder="1" applyAlignment="1">
      <alignment horizontal="center" vertical="top" wrapText="1"/>
    </xf>
    <xf numFmtId="0" fontId="0" fillId="0" borderId="47" xfId="0" applyBorder="1" applyAlignment="1">
      <alignment horizontal="center" vertical="top" wrapText="1"/>
    </xf>
    <xf numFmtId="0" fontId="0" fillId="0" borderId="48" xfId="0" applyBorder="1" applyAlignment="1">
      <alignment horizontal="center" vertical="top" wrapText="1"/>
    </xf>
    <xf numFmtId="0" fontId="0" fillId="0" borderId="49" xfId="0" applyBorder="1" applyAlignment="1">
      <alignment horizontal="center" vertical="top" wrapText="1"/>
    </xf>
    <xf numFmtId="0" fontId="0" fillId="0" borderId="64" xfId="0" applyBorder="1" applyAlignment="1">
      <alignment vertical="top"/>
    </xf>
    <xf numFmtId="0" fontId="0" fillId="0" borderId="65" xfId="0" applyBorder="1" applyAlignment="1">
      <alignment vertical="top"/>
    </xf>
    <xf numFmtId="0" fontId="0" fillId="0" borderId="66" xfId="0" applyBorder="1" applyAlignment="1">
      <alignment vertical="top"/>
    </xf>
    <xf numFmtId="0" fontId="0" fillId="0" borderId="61" xfId="0" applyBorder="1" applyAlignment="1">
      <alignment vertical="top"/>
    </xf>
    <xf numFmtId="1" fontId="11" fillId="0" borderId="7" xfId="0" applyNumberFormat="1" applyFont="1" applyBorder="1"/>
    <xf numFmtId="0" fontId="11" fillId="0" borderId="10" xfId="0" applyFont="1" applyBorder="1"/>
    <xf numFmtId="1" fontId="11" fillId="0" borderId="3" xfId="0" applyNumberFormat="1" applyFont="1" applyBorder="1"/>
    <xf numFmtId="1" fontId="12" fillId="0" borderId="7" xfId="0" applyNumberFormat="1" applyFont="1" applyBorder="1"/>
    <xf numFmtId="165" fontId="3" fillId="0" borderId="10" xfId="0" applyNumberFormat="1" applyFont="1" applyBorder="1"/>
    <xf numFmtId="165" fontId="3" fillId="0" borderId="12" xfId="0" applyNumberFormat="1" applyFont="1" applyBorder="1"/>
    <xf numFmtId="165" fontId="4" fillId="0" borderId="9" xfId="0" applyNumberFormat="1" applyFont="1" applyBorder="1"/>
    <xf numFmtId="164" fontId="0" fillId="0" borderId="39" xfId="0" applyNumberFormat="1" applyBorder="1" applyAlignment="1">
      <alignment horizontal="center" vertical="top"/>
    </xf>
    <xf numFmtId="164" fontId="0" fillId="0" borderId="38" xfId="0" applyNumberFormat="1" applyBorder="1" applyAlignment="1">
      <alignment horizontal="center" vertical="top"/>
    </xf>
    <xf numFmtId="0" fontId="0" fillId="0" borderId="39" xfId="0" applyBorder="1" applyAlignment="1">
      <alignment horizontal="center" vertical="top"/>
    </xf>
    <xf numFmtId="0" fontId="0" fillId="0" borderId="41" xfId="0" applyBorder="1" applyAlignment="1">
      <alignment horizontal="center" vertical="top"/>
    </xf>
    <xf numFmtId="0" fontId="0" fillId="0" borderId="36" xfId="0" applyBorder="1" applyAlignment="1">
      <alignment horizontal="center" vertical="top"/>
    </xf>
    <xf numFmtId="0" fontId="0" fillId="0" borderId="38" xfId="0" applyBorder="1" applyAlignment="1">
      <alignment horizontal="center" vertical="top"/>
    </xf>
    <xf numFmtId="164" fontId="0" fillId="0" borderId="34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 vertical="top"/>
    </xf>
    <xf numFmtId="0" fontId="0" fillId="0" borderId="34" xfId="0" applyBorder="1" applyAlignment="1">
      <alignment horizontal="center" vertical="top"/>
    </xf>
    <xf numFmtId="0" fontId="0" fillId="0" borderId="40" xfId="0" applyBorder="1" applyAlignment="1">
      <alignment horizontal="center" vertical="top"/>
    </xf>
    <xf numFmtId="0" fontId="0" fillId="0" borderId="25" xfId="0" applyBorder="1" applyAlignment="1">
      <alignment horizontal="center" vertical="top"/>
    </xf>
    <xf numFmtId="0" fontId="0" fillId="0" borderId="26" xfId="0" applyBorder="1" applyAlignment="1">
      <alignment horizontal="center" vertical="top"/>
    </xf>
    <xf numFmtId="164" fontId="0" fillId="0" borderId="34" xfId="0" applyNumberFormat="1" applyBorder="1" applyAlignment="1">
      <alignment horizontal="center" vertical="top"/>
    </xf>
    <xf numFmtId="164" fontId="0" fillId="0" borderId="40" xfId="0" applyNumberFormat="1" applyBorder="1" applyAlignment="1">
      <alignment horizontal="center" vertical="top"/>
    </xf>
    <xf numFmtId="164" fontId="0" fillId="0" borderId="25" xfId="0" applyNumberFormat="1" applyBorder="1" applyAlignment="1">
      <alignment horizontal="center" vertical="top"/>
    </xf>
    <xf numFmtId="2" fontId="0" fillId="0" borderId="25" xfId="0" applyNumberFormat="1" applyBorder="1" applyAlignment="1">
      <alignment horizontal="center" vertical="top"/>
    </xf>
    <xf numFmtId="2" fontId="0" fillId="0" borderId="26" xfId="0" applyNumberFormat="1" applyBorder="1" applyAlignment="1">
      <alignment horizontal="center" vertical="top"/>
    </xf>
    <xf numFmtId="164" fontId="0" fillId="0" borderId="26" xfId="0" applyNumberFormat="1" applyBorder="1" applyAlignment="1">
      <alignment horizontal="center"/>
    </xf>
    <xf numFmtId="164" fontId="0" fillId="0" borderId="58" xfId="0" applyNumberFormat="1" applyBorder="1" applyAlignment="1">
      <alignment horizontal="center" vertical="top"/>
    </xf>
    <xf numFmtId="164" fontId="0" fillId="0" borderId="60" xfId="0" applyNumberFormat="1" applyBorder="1" applyAlignment="1">
      <alignment horizontal="center" vertical="top"/>
    </xf>
    <xf numFmtId="164" fontId="0" fillId="0" borderId="63" xfId="0" applyNumberFormat="1" applyBorder="1" applyAlignment="1">
      <alignment horizontal="center" vertical="top"/>
    </xf>
    <xf numFmtId="0" fontId="0" fillId="0" borderId="62" xfId="0" applyBorder="1" applyAlignment="1">
      <alignment horizontal="center" vertical="top"/>
    </xf>
    <xf numFmtId="0" fontId="0" fillId="0" borderId="60" xfId="0" applyBorder="1" applyAlignment="1">
      <alignment horizontal="center" vertical="top"/>
    </xf>
    <xf numFmtId="164" fontId="0" fillId="0" borderId="48" xfId="0" applyNumberFormat="1" applyBorder="1" applyAlignment="1">
      <alignment horizontal="center" vertical="top"/>
    </xf>
    <xf numFmtId="164" fontId="0" fillId="0" borderId="49" xfId="0" applyNumberFormat="1" applyBorder="1" applyAlignment="1">
      <alignment horizontal="center" vertical="top"/>
    </xf>
    <xf numFmtId="164" fontId="0" fillId="0" borderId="46" xfId="0" applyNumberFormat="1" applyBorder="1" applyAlignment="1">
      <alignment horizontal="center" vertical="top"/>
    </xf>
    <xf numFmtId="164" fontId="0" fillId="0" borderId="47" xfId="0" applyNumberFormat="1" applyBorder="1" applyAlignment="1">
      <alignment horizontal="center" vertical="top"/>
    </xf>
    <xf numFmtId="164" fontId="0" fillId="0" borderId="22" xfId="0" applyNumberFormat="1" applyBorder="1" applyAlignment="1">
      <alignment horizontal="center" vertical="top"/>
    </xf>
    <xf numFmtId="164" fontId="0" fillId="0" borderId="24" xfId="0" applyNumberFormat="1" applyBorder="1" applyAlignment="1">
      <alignment horizontal="center" vertical="top"/>
    </xf>
    <xf numFmtId="0" fontId="0" fillId="0" borderId="33" xfId="0" applyBorder="1" applyAlignment="1">
      <alignment horizontal="center" vertical="top"/>
    </xf>
    <xf numFmtId="0" fontId="0" fillId="0" borderId="57" xfId="0" applyBorder="1" applyAlignment="1">
      <alignment horizontal="center" vertical="top"/>
    </xf>
    <xf numFmtId="0" fontId="0" fillId="0" borderId="22" xfId="0" applyBorder="1" applyAlignment="1">
      <alignment horizontal="center" vertical="top"/>
    </xf>
    <xf numFmtId="0" fontId="0" fillId="0" borderId="24" xfId="0" applyBorder="1" applyAlignment="1">
      <alignment horizontal="center" vertical="top"/>
    </xf>
    <xf numFmtId="164" fontId="0" fillId="0" borderId="33" xfId="0" applyNumberFormat="1" applyBorder="1" applyAlignment="1">
      <alignment horizontal="center" vertical="top"/>
    </xf>
    <xf numFmtId="164" fontId="0" fillId="0" borderId="27" xfId="0" applyNumberFormat="1" applyBorder="1" applyAlignment="1">
      <alignment horizontal="center" vertical="top"/>
    </xf>
    <xf numFmtId="164" fontId="0" fillId="0" borderId="29" xfId="0" applyNumberFormat="1" applyBorder="1" applyAlignment="1">
      <alignment horizontal="center" vertical="top"/>
    </xf>
    <xf numFmtId="164" fontId="0" fillId="0" borderId="35" xfId="0" applyNumberFormat="1" applyBorder="1" applyAlignment="1">
      <alignment horizontal="center" vertical="top"/>
    </xf>
    <xf numFmtId="164" fontId="0" fillId="0" borderId="44" xfId="0" applyNumberFormat="1" applyBorder="1" applyAlignment="1">
      <alignment horizontal="center" vertical="top"/>
    </xf>
    <xf numFmtId="0" fontId="0" fillId="0" borderId="27" xfId="0" applyBorder="1" applyAlignment="1">
      <alignment horizontal="center" vertical="top"/>
    </xf>
    <xf numFmtId="0" fontId="0" fillId="0" borderId="29" xfId="0" applyBorder="1" applyAlignment="1">
      <alignment horizontal="center" vertical="top"/>
    </xf>
    <xf numFmtId="164" fontId="0" fillId="0" borderId="36" xfId="0" applyNumberFormat="1" applyBorder="1" applyAlignment="1">
      <alignment horizontal="center" vertical="top"/>
    </xf>
    <xf numFmtId="164" fontId="0" fillId="0" borderId="41" xfId="0" applyNumberFormat="1" applyBorder="1" applyAlignment="1">
      <alignment horizontal="center" vertical="top"/>
    </xf>
    <xf numFmtId="0" fontId="0" fillId="0" borderId="35" xfId="0" applyBorder="1" applyAlignment="1">
      <alignment horizontal="center" vertical="top"/>
    </xf>
    <xf numFmtId="0" fontId="0" fillId="0" borderId="44" xfId="0" applyBorder="1" applyAlignment="1">
      <alignment horizontal="center" vertical="top"/>
    </xf>
    <xf numFmtId="0" fontId="6" fillId="0" borderId="0" xfId="0" applyFont="1"/>
    <xf numFmtId="165" fontId="3" fillId="2" borderId="0" xfId="0" applyNumberFormat="1" applyFont="1" applyFill="1"/>
    <xf numFmtId="0" fontId="15" fillId="0" borderId="0" xfId="0" applyFont="1"/>
    <xf numFmtId="0" fontId="0" fillId="2" borderId="0" xfId="0" applyFill="1"/>
    <xf numFmtId="0" fontId="18" fillId="0" borderId="0" xfId="0" applyFont="1" applyAlignment="1">
      <alignment horizontal="left"/>
    </xf>
    <xf numFmtId="165" fontId="0" fillId="0" borderId="0" xfId="0" applyNumberFormat="1" applyAlignment="1">
      <alignment horizontal="center"/>
    </xf>
    <xf numFmtId="0" fontId="19" fillId="0" borderId="0" xfId="0" applyFont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6" xfId="0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164" fontId="16" fillId="0" borderId="20" xfId="0" applyNumberFormat="1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164" fontId="16" fillId="0" borderId="18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7" fillId="0" borderId="10" xfId="0" applyFon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16" fillId="0" borderId="10" xfId="0" applyFont="1" applyBorder="1" applyAlignment="1">
      <alignment horizontal="center"/>
    </xf>
    <xf numFmtId="164" fontId="16" fillId="0" borderId="3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6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16" fillId="0" borderId="16" xfId="0" applyNumberFormat="1" applyFont="1" applyBorder="1" applyAlignment="1">
      <alignment horizontal="center"/>
    </xf>
    <xf numFmtId="1" fontId="16" fillId="0" borderId="15" xfId="0" applyNumberFormat="1" applyFont="1" applyBorder="1" applyAlignment="1">
      <alignment horizontal="center"/>
    </xf>
    <xf numFmtId="1" fontId="16" fillId="0" borderId="10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17" fillId="0" borderId="10" xfId="0" applyFont="1" applyBorder="1" applyAlignment="1">
      <alignment horizontal="center"/>
    </xf>
    <xf numFmtId="0" fontId="15" fillId="0" borderId="5" xfId="0" applyFont="1" applyBorder="1" applyAlignment="1">
      <alignment horizontal="left"/>
    </xf>
    <xf numFmtId="0" fontId="0" fillId="0" borderId="0" xfId="0" applyAlignment="1">
      <alignment horizontal="left"/>
    </xf>
    <xf numFmtId="0" fontId="15" fillId="0" borderId="0" xfId="0" applyFont="1" applyAlignment="1">
      <alignment horizontal="left"/>
    </xf>
    <xf numFmtId="165" fontId="0" fillId="0" borderId="0" xfId="0" applyNumberFormat="1" applyAlignment="1">
      <alignment horizontal="left"/>
    </xf>
    <xf numFmtId="0" fontId="15" fillId="0" borderId="11" xfId="0" applyFont="1" applyBorder="1" applyAlignment="1">
      <alignment horizontal="left"/>
    </xf>
    <xf numFmtId="0" fontId="15" fillId="0" borderId="12" xfId="0" applyFont="1" applyBorder="1" applyAlignment="1">
      <alignment horizontal="left"/>
    </xf>
    <xf numFmtId="165" fontId="15" fillId="0" borderId="12" xfId="0" applyNumberFormat="1" applyFont="1" applyBorder="1" applyAlignment="1">
      <alignment horizontal="left"/>
    </xf>
    <xf numFmtId="0" fontId="0" fillId="0" borderId="7" xfId="0" applyBorder="1" applyAlignment="1">
      <alignment horizontal="center"/>
    </xf>
    <xf numFmtId="0" fontId="7" fillId="0" borderId="0" xfId="0" applyFont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15" fillId="0" borderId="8" xfId="0" applyFont="1" applyBorder="1" applyAlignment="1">
      <alignment horizontal="left"/>
    </xf>
    <xf numFmtId="0" fontId="15" fillId="0" borderId="10" xfId="0" applyFont="1" applyBorder="1" applyAlignment="1">
      <alignment horizontal="left"/>
    </xf>
    <xf numFmtId="0" fontId="15" fillId="0" borderId="3" xfId="0" applyFont="1" applyBorder="1" applyAlignment="1">
      <alignment horizontal="left"/>
    </xf>
    <xf numFmtId="0" fontId="0" fillId="0" borderId="50" xfId="0" applyBorder="1" applyAlignment="1">
      <alignment horizontal="center"/>
    </xf>
    <xf numFmtId="0" fontId="0" fillId="0" borderId="52" xfId="0" applyBorder="1" applyAlignment="1">
      <alignment horizontal="left"/>
    </xf>
    <xf numFmtId="0" fontId="0" fillId="0" borderId="67" xfId="0" applyBorder="1" applyAlignment="1">
      <alignment horizontal="center"/>
    </xf>
    <xf numFmtId="0" fontId="0" fillId="0" borderId="52" xfId="0" applyBorder="1" applyAlignment="1">
      <alignment horizontal="center"/>
    </xf>
    <xf numFmtId="0" fontId="15" fillId="0" borderId="52" xfId="0" applyFont="1" applyBorder="1" applyAlignment="1">
      <alignment horizontal="left"/>
    </xf>
    <xf numFmtId="1" fontId="0" fillId="0" borderId="67" xfId="0" applyNumberFormat="1" applyBorder="1" applyAlignment="1">
      <alignment horizontal="center"/>
    </xf>
    <xf numFmtId="0" fontId="15" fillId="0" borderId="48" xfId="0" applyFont="1" applyBorder="1" applyAlignment="1">
      <alignment horizontal="left"/>
    </xf>
    <xf numFmtId="0" fontId="0" fillId="0" borderId="39" xfId="0" applyBorder="1" applyAlignment="1">
      <alignment horizontal="center"/>
    </xf>
    <xf numFmtId="0" fontId="0" fillId="0" borderId="58" xfId="0" applyBorder="1" applyAlignment="1">
      <alignment horizontal="center"/>
    </xf>
    <xf numFmtId="0" fontId="7" fillId="0" borderId="9" xfId="0" applyFont="1" applyBorder="1" applyAlignment="1">
      <alignment horizontal="center"/>
    </xf>
    <xf numFmtId="1" fontId="0" fillId="0" borderId="58" xfId="0" applyNumberForma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1" fontId="0" fillId="0" borderId="39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15" fillId="0" borderId="0" xfId="0" applyFont="1" applyAlignment="1">
      <alignment horizontal="center"/>
    </xf>
    <xf numFmtId="164" fontId="0" fillId="0" borderId="63" xfId="0" applyNumberFormat="1" applyBorder="1"/>
    <xf numFmtId="164" fontId="0" fillId="0" borderId="41" xfId="0" applyNumberFormat="1" applyBorder="1"/>
    <xf numFmtId="164" fontId="0" fillId="0" borderId="56" xfId="0" applyNumberFormat="1" applyBorder="1"/>
    <xf numFmtId="164" fontId="0" fillId="0" borderId="10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52" xfId="0" applyNumberFormat="1" applyBorder="1" applyAlignment="1">
      <alignment horizontal="center"/>
    </xf>
    <xf numFmtId="1" fontId="16" fillId="0" borderId="20" xfId="0" applyNumberFormat="1" applyFont="1" applyBorder="1" applyAlignment="1">
      <alignment horizontal="center"/>
    </xf>
    <xf numFmtId="1" fontId="16" fillId="0" borderId="18" xfId="0" applyNumberFormat="1" applyFont="1" applyBorder="1" applyAlignment="1">
      <alignment horizontal="center"/>
    </xf>
    <xf numFmtId="1" fontId="16" fillId="0" borderId="3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165" fontId="3" fillId="0" borderId="0" xfId="0" applyNumberFormat="1" applyFont="1" applyBorder="1"/>
    <xf numFmtId="0" fontId="3" fillId="0" borderId="0" xfId="0" applyFont="1" applyBorder="1"/>
    <xf numFmtId="0" fontId="15" fillId="0" borderId="47" xfId="0" applyFont="1" applyBorder="1" applyAlignment="1">
      <alignment horizontal="center" vertical="top"/>
    </xf>
    <xf numFmtId="0" fontId="15" fillId="0" borderId="52" xfId="0" applyFont="1" applyBorder="1" applyAlignment="1">
      <alignment horizontal="center" vertical="top" wrapText="1"/>
    </xf>
    <xf numFmtId="0" fontId="15" fillId="0" borderId="53" xfId="0" applyFont="1" applyBorder="1" applyAlignment="1">
      <alignment horizontal="center" vertical="top" wrapText="1"/>
    </xf>
    <xf numFmtId="0" fontId="15" fillId="0" borderId="54" xfId="0" applyFont="1" applyBorder="1" applyAlignment="1">
      <alignment horizontal="center" vertical="top" wrapText="1"/>
    </xf>
    <xf numFmtId="0" fontId="15" fillId="0" borderId="39" xfId="0" applyFont="1" applyBorder="1" applyAlignment="1">
      <alignment horizontal="center" vertical="top"/>
    </xf>
    <xf numFmtId="0" fontId="15" fillId="0" borderId="37" xfId="0" applyFont="1" applyBorder="1" applyAlignment="1">
      <alignment horizontal="center" vertical="top"/>
    </xf>
    <xf numFmtId="164" fontId="15" fillId="0" borderId="38" xfId="0" applyNumberFormat="1" applyFont="1" applyBorder="1" applyAlignment="1">
      <alignment horizontal="center" vertical="top"/>
    </xf>
    <xf numFmtId="0" fontId="15" fillId="0" borderId="34" xfId="0" applyFont="1" applyBorder="1" applyAlignment="1">
      <alignment horizontal="center" vertical="top"/>
    </xf>
    <xf numFmtId="0" fontId="15" fillId="0" borderId="21" xfId="0" applyFont="1" applyBorder="1" applyAlignment="1">
      <alignment horizontal="center" vertical="top"/>
    </xf>
    <xf numFmtId="164" fontId="15" fillId="0" borderId="26" xfId="0" applyNumberFormat="1" applyFont="1" applyBorder="1" applyAlignment="1">
      <alignment horizontal="center" vertical="top"/>
    </xf>
    <xf numFmtId="164" fontId="15" fillId="0" borderId="21" xfId="0" applyNumberFormat="1" applyFont="1" applyBorder="1" applyAlignment="1">
      <alignment horizontal="center" vertical="top"/>
    </xf>
    <xf numFmtId="164" fontId="15" fillId="0" borderId="34" xfId="0" applyNumberFormat="1" applyFont="1" applyBorder="1" applyAlignment="1">
      <alignment horizontal="center" vertical="top"/>
    </xf>
    <xf numFmtId="164" fontId="15" fillId="0" borderId="58" xfId="0" applyNumberFormat="1" applyFont="1" applyBorder="1" applyAlignment="1">
      <alignment horizontal="center" vertical="top"/>
    </xf>
    <xf numFmtId="0" fontId="15" fillId="0" borderId="59" xfId="0" applyFont="1" applyBorder="1" applyAlignment="1">
      <alignment horizontal="center" vertical="top"/>
    </xf>
    <xf numFmtId="164" fontId="15" fillId="0" borderId="60" xfId="0" applyNumberFormat="1" applyFont="1" applyBorder="1" applyAlignment="1">
      <alignment horizontal="center" vertical="top"/>
    </xf>
    <xf numFmtId="164" fontId="15" fillId="0" borderId="48" xfId="0" applyNumberFormat="1" applyFont="1" applyBorder="1" applyAlignment="1">
      <alignment horizontal="center" vertical="top"/>
    </xf>
    <xf numFmtId="164" fontId="15" fillId="0" borderId="55" xfId="0" applyNumberFormat="1" applyFont="1" applyBorder="1" applyAlignment="1">
      <alignment horizontal="center" vertical="top"/>
    </xf>
    <xf numFmtId="164" fontId="15" fillId="0" borderId="47" xfId="0" applyNumberFormat="1" applyFont="1" applyBorder="1" applyAlignment="1">
      <alignment horizontal="center" vertical="top"/>
    </xf>
    <xf numFmtId="0" fontId="15" fillId="0" borderId="0" xfId="0" applyFont="1" applyAlignment="1">
      <alignment vertical="top"/>
    </xf>
    <xf numFmtId="164" fontId="15" fillId="0" borderId="0" xfId="0" applyNumberFormat="1" applyFont="1" applyAlignment="1">
      <alignment vertical="top"/>
    </xf>
    <xf numFmtId="0" fontId="15" fillId="0" borderId="33" xfId="0" applyFont="1" applyBorder="1" applyAlignment="1">
      <alignment horizontal="center" vertical="top"/>
    </xf>
    <xf numFmtId="0" fontId="15" fillId="0" borderId="23" xfId="0" applyFont="1" applyBorder="1" applyAlignment="1">
      <alignment horizontal="center" vertical="top"/>
    </xf>
    <xf numFmtId="164" fontId="15" fillId="0" borderId="24" xfId="0" applyNumberFormat="1" applyFont="1" applyBorder="1" applyAlignment="1">
      <alignment horizontal="center" vertical="top"/>
    </xf>
    <xf numFmtId="164" fontId="15" fillId="0" borderId="35" xfId="0" applyNumberFormat="1" applyFont="1" applyBorder="1" applyAlignment="1">
      <alignment horizontal="center" vertical="top"/>
    </xf>
    <xf numFmtId="0" fontId="15" fillId="0" borderId="28" xfId="0" applyFont="1" applyBorder="1" applyAlignment="1">
      <alignment horizontal="center" vertical="top"/>
    </xf>
    <xf numFmtId="0" fontId="15" fillId="0" borderId="29" xfId="0" applyFont="1" applyBorder="1" applyAlignment="1">
      <alignment horizontal="center" vertical="top"/>
    </xf>
    <xf numFmtId="0" fontId="15" fillId="0" borderId="36" xfId="0" applyFont="1" applyBorder="1" applyAlignment="1">
      <alignment horizontal="center" vertical="top"/>
    </xf>
    <xf numFmtId="0" fontId="15" fillId="0" borderId="25" xfId="0" applyFont="1" applyBorder="1" applyAlignment="1">
      <alignment horizontal="center" vertical="top"/>
    </xf>
    <xf numFmtId="164" fontId="15" fillId="0" borderId="25" xfId="0" applyNumberFormat="1" applyFont="1" applyBorder="1" applyAlignment="1">
      <alignment horizontal="center" vertical="top"/>
    </xf>
    <xf numFmtId="164" fontId="15" fillId="0" borderId="27" xfId="0" applyNumberFormat="1" applyFont="1" applyBorder="1" applyAlignment="1">
      <alignment horizontal="center" vertical="top"/>
    </xf>
    <xf numFmtId="164" fontId="15" fillId="0" borderId="29" xfId="0" applyNumberFormat="1" applyFont="1" applyBorder="1" applyAlignment="1">
      <alignment horizontal="center" vertical="top"/>
    </xf>
    <xf numFmtId="0" fontId="12" fillId="0" borderId="0" xfId="0" applyFont="1" applyBorder="1"/>
    <xf numFmtId="0" fontId="11" fillId="0" borderId="0" xfId="0" applyFont="1" applyBorder="1"/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16" fillId="0" borderId="0" xfId="0" applyFont="1" applyBorder="1" applyAlignment="1">
      <alignment horizontal="center"/>
    </xf>
    <xf numFmtId="1" fontId="16" fillId="0" borderId="0" xfId="0" applyNumberFormat="1" applyFont="1" applyBorder="1" applyAlignment="1">
      <alignment horizontal="center"/>
    </xf>
    <xf numFmtId="1" fontId="16" fillId="0" borderId="7" xfId="0" applyNumberFormat="1" applyFont="1" applyBorder="1" applyAlignment="1">
      <alignment horizontal="center"/>
    </xf>
    <xf numFmtId="0" fontId="15" fillId="0" borderId="1" xfId="0" applyFont="1" applyBorder="1" applyAlignment="1">
      <alignment horizontal="left"/>
    </xf>
    <xf numFmtId="0" fontId="3" fillId="0" borderId="16" xfId="0" applyFont="1" applyBorder="1" applyAlignment="1">
      <alignment horizontal="center"/>
    </xf>
    <xf numFmtId="0" fontId="3" fillId="0" borderId="31" xfId="0" applyFont="1" applyBorder="1"/>
    <xf numFmtId="0" fontId="3" fillId="0" borderId="68" xfId="0" applyFont="1" applyBorder="1"/>
    <xf numFmtId="165" fontId="3" fillId="0" borderId="68" xfId="0" applyNumberFormat="1" applyFont="1" applyBorder="1"/>
    <xf numFmtId="0" fontId="11" fillId="0" borderId="68" xfId="0" applyFont="1" applyBorder="1"/>
    <xf numFmtId="1" fontId="11" fillId="0" borderId="69" xfId="0" applyNumberFormat="1" applyFont="1" applyBorder="1"/>
    <xf numFmtId="0" fontId="3" fillId="0" borderId="0" xfId="0" applyFont="1" applyFill="1"/>
    <xf numFmtId="0" fontId="1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 vertical="top" wrapText="1"/>
    </xf>
    <xf numFmtId="0" fontId="0" fillId="0" borderId="13" xfId="0" applyBorder="1" applyAlignment="1">
      <alignment horizontal="left" vertical="top"/>
    </xf>
    <xf numFmtId="0" fontId="0" fillId="0" borderId="14" xfId="0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0" fillId="0" borderId="13" xfId="0" applyBorder="1" applyAlignment="1">
      <alignment horizontal="center" vertical="top"/>
    </xf>
    <xf numFmtId="0" fontId="0" fillId="0" borderId="14" xfId="0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0" fillId="0" borderId="50" xfId="0" applyBorder="1" applyAlignment="1">
      <alignment horizontal="center" vertical="top"/>
    </xf>
    <xf numFmtId="0" fontId="0" fillId="0" borderId="45" xfId="0" applyBorder="1" applyAlignment="1">
      <alignment horizontal="center" vertical="top"/>
    </xf>
    <xf numFmtId="0" fontId="0" fillId="0" borderId="51" xfId="0" applyBorder="1" applyAlignment="1">
      <alignment horizontal="center" vertical="top"/>
    </xf>
    <xf numFmtId="0" fontId="0" fillId="0" borderId="42" xfId="0" applyBorder="1" applyAlignment="1">
      <alignment horizontal="center" vertical="top"/>
    </xf>
    <xf numFmtId="0" fontId="15" fillId="0" borderId="46" xfId="0" applyFont="1" applyBorder="1" applyAlignment="1">
      <alignment horizontal="center" vertical="top"/>
    </xf>
    <xf numFmtId="0" fontId="15" fillId="0" borderId="55" xfId="0" applyFont="1" applyBorder="1" applyAlignment="1">
      <alignment horizontal="center" vertical="top"/>
    </xf>
    <xf numFmtId="0" fontId="0" fillId="0" borderId="43" xfId="0" applyBorder="1" applyAlignment="1">
      <alignment horizontal="center" vertical="top"/>
    </xf>
    <xf numFmtId="0" fontId="15" fillId="0" borderId="50" xfId="0" applyFont="1" applyBorder="1" applyAlignment="1">
      <alignment horizontal="center" vertical="top"/>
    </xf>
    <xf numFmtId="0" fontId="15" fillId="0" borderId="43" xfId="0" applyFont="1" applyBorder="1" applyAlignment="1">
      <alignment horizontal="center" vertical="top"/>
    </xf>
    <xf numFmtId="0" fontId="15" fillId="0" borderId="45" xfId="0" applyFont="1" applyBorder="1" applyAlignment="1">
      <alignment horizontal="center" vertical="top"/>
    </xf>
    <xf numFmtId="0" fontId="15" fillId="0" borderId="42" xfId="0" applyFont="1" applyBorder="1" applyAlignment="1">
      <alignment horizontal="center" vertical="top"/>
    </xf>
    <xf numFmtId="165" fontId="15" fillId="0" borderId="56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165" fontId="15" fillId="0" borderId="10" xfId="0" applyNumberFormat="1" applyFont="1" applyBorder="1" applyAlignment="1">
      <alignment horizontal="center"/>
    </xf>
    <xf numFmtId="0" fontId="0" fillId="0" borderId="0" xfId="0" applyAlignment="1">
      <alignment vertical="top" wrapText="1"/>
    </xf>
    <xf numFmtId="0" fontId="15" fillId="0" borderId="51" xfId="0" applyFont="1" applyBorder="1" applyAlignment="1">
      <alignment horizontal="center" vertical="top"/>
    </xf>
    <xf numFmtId="0" fontId="0" fillId="0" borderId="9" xfId="0" applyBorder="1" applyAlignment="1">
      <alignment horizontal="center" vertical="top"/>
    </xf>
    <xf numFmtId="0" fontId="15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Standard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E59BA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76"/>
  <sheetViews>
    <sheetView zoomScale="84" zoomScaleNormal="84" workbookViewId="0">
      <selection activeCell="B83" sqref="B83"/>
    </sheetView>
  </sheetViews>
  <sheetFormatPr baseColWidth="10" defaultColWidth="9.140625" defaultRowHeight="14.25" x14ac:dyDescent="0.2"/>
  <cols>
    <col min="1" max="1" width="38.140625" style="1" customWidth="1"/>
    <col min="2" max="2" width="42.42578125" style="1" customWidth="1"/>
    <col min="3" max="3" width="26.42578125" style="1" bestFit="1" customWidth="1"/>
    <col min="4" max="16384" width="9.140625" style="1"/>
  </cols>
  <sheetData>
    <row r="1" spans="1:31" x14ac:dyDescent="0.2">
      <c r="A1" s="255" t="s">
        <v>143</v>
      </c>
      <c r="B1" s="255"/>
      <c r="C1" s="255"/>
      <c r="D1" s="255"/>
      <c r="E1" s="255"/>
      <c r="F1" s="255"/>
      <c r="G1" s="255"/>
      <c r="H1" s="255"/>
      <c r="I1" s="255"/>
      <c r="J1" s="255"/>
      <c r="K1" s="255"/>
      <c r="L1" s="255"/>
      <c r="M1" s="255"/>
      <c r="N1" s="255"/>
      <c r="O1" s="255"/>
      <c r="P1" s="255"/>
      <c r="Q1" s="255"/>
      <c r="R1" s="255"/>
      <c r="S1" s="255"/>
      <c r="T1" s="255"/>
      <c r="U1" s="255"/>
      <c r="V1" s="255"/>
      <c r="W1" s="255"/>
      <c r="X1" s="255"/>
      <c r="Y1" s="255"/>
      <c r="Z1" s="255"/>
      <c r="AA1" s="255"/>
      <c r="AB1" s="255"/>
      <c r="AC1" s="255"/>
      <c r="AD1" s="255"/>
      <c r="AE1" s="255"/>
    </row>
    <row r="3" spans="1:31" ht="15" x14ac:dyDescent="0.25">
      <c r="A3" s="2" t="s">
        <v>3</v>
      </c>
    </row>
    <row r="4" spans="1:31" ht="15" thickBot="1" x14ac:dyDescent="0.25"/>
    <row r="5" spans="1:31" x14ac:dyDescent="0.2">
      <c r="A5" s="3" t="s">
        <v>4</v>
      </c>
      <c r="B5" s="4"/>
    </row>
    <row r="6" spans="1:31" x14ac:dyDescent="0.2">
      <c r="A6" s="5" t="s">
        <v>5</v>
      </c>
      <c r="B6" s="6" t="s">
        <v>103</v>
      </c>
    </row>
    <row r="7" spans="1:31" x14ac:dyDescent="0.2">
      <c r="A7" s="5" t="s">
        <v>6</v>
      </c>
      <c r="B7" s="6" t="s">
        <v>104</v>
      </c>
    </row>
    <row r="8" spans="1:31" ht="28.5" x14ac:dyDescent="0.2">
      <c r="A8" s="5" t="s">
        <v>7</v>
      </c>
      <c r="B8" s="6" t="s">
        <v>8</v>
      </c>
    </row>
    <row r="9" spans="1:31" ht="28.5" x14ac:dyDescent="0.2">
      <c r="A9" s="5" t="s">
        <v>9</v>
      </c>
      <c r="B9" s="6" t="s">
        <v>10</v>
      </c>
    </row>
    <row r="10" spans="1:31" ht="41.65" customHeight="1" x14ac:dyDescent="0.2">
      <c r="A10" s="5" t="s">
        <v>11</v>
      </c>
      <c r="B10" s="6" t="s">
        <v>12</v>
      </c>
    </row>
    <row r="11" spans="1:31" x14ac:dyDescent="0.2">
      <c r="A11" s="5" t="s">
        <v>13</v>
      </c>
      <c r="B11" s="7" t="s">
        <v>14</v>
      </c>
    </row>
    <row r="12" spans="1:31" x14ac:dyDescent="0.2">
      <c r="A12" s="5" t="s">
        <v>15</v>
      </c>
      <c r="B12" s="7" t="s">
        <v>16</v>
      </c>
    </row>
    <row r="13" spans="1:31" x14ac:dyDescent="0.2">
      <c r="A13" s="5" t="s">
        <v>17</v>
      </c>
      <c r="B13" s="7" t="s">
        <v>18</v>
      </c>
    </row>
    <row r="14" spans="1:31" x14ac:dyDescent="0.2">
      <c r="A14" s="5"/>
      <c r="B14" s="7"/>
    </row>
    <row r="15" spans="1:31" x14ac:dyDescent="0.2">
      <c r="A15" s="5" t="s">
        <v>19</v>
      </c>
      <c r="B15" s="7"/>
    </row>
    <row r="16" spans="1:31" x14ac:dyDescent="0.2">
      <c r="A16" s="5" t="s">
        <v>20</v>
      </c>
      <c r="B16" s="7" t="s">
        <v>21</v>
      </c>
    </row>
    <row r="17" spans="1:2" x14ac:dyDescent="0.2">
      <c r="A17" s="5" t="s">
        <v>22</v>
      </c>
      <c r="B17" s="7" t="s">
        <v>23</v>
      </c>
    </row>
    <row r="18" spans="1:2" x14ac:dyDescent="0.2">
      <c r="A18" s="5" t="s">
        <v>24</v>
      </c>
      <c r="B18" s="7" t="s">
        <v>25</v>
      </c>
    </row>
    <row r="19" spans="1:2" x14ac:dyDescent="0.2">
      <c r="A19" s="5" t="s">
        <v>26</v>
      </c>
      <c r="B19" s="7" t="s">
        <v>27</v>
      </c>
    </row>
    <row r="20" spans="1:2" x14ac:dyDescent="0.2">
      <c r="A20" s="5" t="s">
        <v>28</v>
      </c>
      <c r="B20" s="7" t="s">
        <v>29</v>
      </c>
    </row>
    <row r="21" spans="1:2" x14ac:dyDescent="0.2">
      <c r="A21" s="5" t="s">
        <v>30</v>
      </c>
      <c r="B21" s="7" t="s">
        <v>31</v>
      </c>
    </row>
    <row r="22" spans="1:2" x14ac:dyDescent="0.2">
      <c r="A22" s="5" t="s">
        <v>32</v>
      </c>
      <c r="B22" s="7" t="s">
        <v>33</v>
      </c>
    </row>
    <row r="23" spans="1:2" x14ac:dyDescent="0.2">
      <c r="A23" s="5" t="s">
        <v>34</v>
      </c>
      <c r="B23" s="7" t="s">
        <v>35</v>
      </c>
    </row>
    <row r="24" spans="1:2" x14ac:dyDescent="0.2">
      <c r="A24" s="5" t="s">
        <v>36</v>
      </c>
      <c r="B24" s="7" t="s">
        <v>37</v>
      </c>
    </row>
    <row r="25" spans="1:2" x14ac:dyDescent="0.2">
      <c r="A25" s="5"/>
      <c r="B25" s="7"/>
    </row>
    <row r="26" spans="1:2" x14ac:dyDescent="0.2">
      <c r="A26" s="5" t="s">
        <v>38</v>
      </c>
      <c r="B26" s="7"/>
    </row>
    <row r="27" spans="1:2" x14ac:dyDescent="0.2">
      <c r="A27" s="5" t="s">
        <v>39</v>
      </c>
      <c r="B27" s="7" t="s">
        <v>102</v>
      </c>
    </row>
    <row r="28" spans="1:2" x14ac:dyDescent="0.2">
      <c r="A28" s="5" t="s">
        <v>40</v>
      </c>
      <c r="B28" s="7" t="s">
        <v>41</v>
      </c>
    </row>
    <row r="29" spans="1:2" x14ac:dyDescent="0.2">
      <c r="A29" s="5" t="s">
        <v>42</v>
      </c>
      <c r="B29" s="7" t="s">
        <v>101</v>
      </c>
    </row>
    <row r="30" spans="1:2" ht="15" thickBot="1" x14ac:dyDescent="0.25">
      <c r="A30" s="8" t="s">
        <v>43</v>
      </c>
      <c r="B30" s="9" t="s">
        <v>44</v>
      </c>
    </row>
    <row r="33" spans="1:3" ht="15" x14ac:dyDescent="0.25">
      <c r="A33" s="2" t="s">
        <v>105</v>
      </c>
    </row>
    <row r="34" spans="1:3" ht="15" thickBot="1" x14ac:dyDescent="0.25"/>
    <row r="35" spans="1:3" ht="15.75" thickBot="1" x14ac:dyDescent="0.3">
      <c r="A35" s="10" t="s">
        <v>0</v>
      </c>
      <c r="B35" s="10" t="s">
        <v>1</v>
      </c>
      <c r="C35" s="11" t="s">
        <v>2</v>
      </c>
    </row>
    <row r="36" spans="1:3" ht="18.75" x14ac:dyDescent="0.35">
      <c r="A36" s="12" t="s">
        <v>118</v>
      </c>
      <c r="B36" s="1">
        <v>383.31549999999999</v>
      </c>
      <c r="C36" s="12">
        <v>5.17</v>
      </c>
    </row>
    <row r="37" spans="1:3" ht="18.75" x14ac:dyDescent="0.35">
      <c r="A37" s="13" t="s">
        <v>119</v>
      </c>
      <c r="B37" s="1">
        <v>467.4051</v>
      </c>
      <c r="C37" s="13">
        <v>7.02</v>
      </c>
    </row>
    <row r="38" spans="1:3" ht="18.75" x14ac:dyDescent="0.35">
      <c r="A38" s="13" t="s">
        <v>120</v>
      </c>
      <c r="B38" s="1">
        <v>465.41660000000002</v>
      </c>
      <c r="C38" s="13">
        <v>6.59</v>
      </c>
    </row>
    <row r="39" spans="1:3" ht="18.75" x14ac:dyDescent="0.35">
      <c r="A39" s="13" t="s">
        <v>121</v>
      </c>
      <c r="B39" s="1">
        <v>495.44150000000002</v>
      </c>
      <c r="C39" s="13">
        <v>7.52</v>
      </c>
    </row>
    <row r="40" spans="1:3" ht="18.75" x14ac:dyDescent="0.35">
      <c r="A40" s="13" t="s">
        <v>122</v>
      </c>
      <c r="B40" s="1">
        <v>493.42129999999997</v>
      </c>
      <c r="C40" s="13">
        <v>7.12</v>
      </c>
    </row>
    <row r="41" spans="1:3" ht="18.75" x14ac:dyDescent="0.35">
      <c r="A41" s="13" t="s">
        <v>123</v>
      </c>
      <c r="B41" s="1">
        <v>521.45730000000003</v>
      </c>
      <c r="C41" s="13">
        <v>7.55</v>
      </c>
    </row>
    <row r="42" spans="1:3" ht="18.75" x14ac:dyDescent="0.35">
      <c r="A42" s="13" t="s">
        <v>124</v>
      </c>
      <c r="B42" s="1">
        <v>549.48929999999996</v>
      </c>
      <c r="C42" s="13">
        <v>7.26</v>
      </c>
    </row>
    <row r="43" spans="1:3" ht="19.5" thickBot="1" x14ac:dyDescent="0.4">
      <c r="A43" s="14" t="s">
        <v>125</v>
      </c>
      <c r="B43" s="15">
        <v>547.47249999999997</v>
      </c>
      <c r="C43" s="14">
        <v>7.65</v>
      </c>
    </row>
    <row r="45" spans="1:3" ht="15" thickBot="1" x14ac:dyDescent="0.25"/>
    <row r="46" spans="1:3" ht="15.75" thickBot="1" x14ac:dyDescent="0.3">
      <c r="A46" s="10" t="s">
        <v>0</v>
      </c>
      <c r="B46" s="10" t="s">
        <v>1</v>
      </c>
      <c r="C46" s="11" t="s">
        <v>2</v>
      </c>
    </row>
    <row r="47" spans="1:3" ht="16.5" x14ac:dyDescent="0.2">
      <c r="A47" s="12" t="s">
        <v>126</v>
      </c>
      <c r="B47" s="1">
        <v>720.553</v>
      </c>
      <c r="C47" s="12">
        <v>8.02</v>
      </c>
    </row>
    <row r="48" spans="1:3" ht="16.5" x14ac:dyDescent="0.2">
      <c r="A48" s="13" t="s">
        <v>127</v>
      </c>
      <c r="B48" s="1">
        <v>662.47630000000004</v>
      </c>
      <c r="C48" s="13">
        <v>6.7</v>
      </c>
    </row>
    <row r="49" spans="1:3" ht="16.5" x14ac:dyDescent="0.2">
      <c r="A49" s="13" t="s">
        <v>128</v>
      </c>
      <c r="B49" s="1">
        <v>690.50739999999996</v>
      </c>
      <c r="C49" s="13">
        <v>7.23</v>
      </c>
    </row>
    <row r="50" spans="1:3" ht="16.5" x14ac:dyDescent="0.2">
      <c r="A50" s="13" t="s">
        <v>129</v>
      </c>
      <c r="B50" s="1">
        <v>688.49189999999999</v>
      </c>
      <c r="C50" s="13">
        <v>6.87</v>
      </c>
    </row>
    <row r="51" spans="1:3" ht="16.5" x14ac:dyDescent="0.2">
      <c r="A51" s="13" t="s">
        <v>130</v>
      </c>
      <c r="B51" s="1">
        <v>718.5376</v>
      </c>
      <c r="C51" s="13">
        <v>7.64</v>
      </c>
    </row>
    <row r="52" spans="1:3" ht="16.5" x14ac:dyDescent="0.2">
      <c r="A52" s="13" t="s">
        <v>131</v>
      </c>
      <c r="B52" s="1">
        <v>716.52409999999998</v>
      </c>
      <c r="C52" s="13">
        <v>7.3</v>
      </c>
    </row>
    <row r="53" spans="1:3" ht="16.5" x14ac:dyDescent="0.2">
      <c r="A53" s="13" t="s">
        <v>132</v>
      </c>
      <c r="B53" s="1">
        <v>714.50829999999996</v>
      </c>
      <c r="C53" s="13">
        <v>6.91</v>
      </c>
    </row>
    <row r="54" spans="1:3" ht="16.5" x14ac:dyDescent="0.2">
      <c r="A54" s="13" t="s">
        <v>133</v>
      </c>
      <c r="B54" s="1">
        <v>744.55309999999997</v>
      </c>
      <c r="C54" s="13">
        <v>7.66</v>
      </c>
    </row>
    <row r="55" spans="1:3" ht="17.25" thickBot="1" x14ac:dyDescent="0.25">
      <c r="A55" s="14" t="s">
        <v>134</v>
      </c>
      <c r="B55" s="15">
        <v>742.53909999999996</v>
      </c>
      <c r="C55" s="14">
        <v>7.36</v>
      </c>
    </row>
    <row r="57" spans="1:3" ht="15" thickBot="1" x14ac:dyDescent="0.25"/>
    <row r="58" spans="1:3" ht="15.75" thickBot="1" x14ac:dyDescent="0.3">
      <c r="A58" s="10" t="s">
        <v>0</v>
      </c>
      <c r="B58" s="10" t="s">
        <v>1</v>
      </c>
      <c r="C58" s="11" t="s">
        <v>2</v>
      </c>
    </row>
    <row r="59" spans="1:3" ht="16.5" x14ac:dyDescent="0.2">
      <c r="A59" s="12" t="s">
        <v>135</v>
      </c>
      <c r="B59" s="1">
        <v>762.60040000000004</v>
      </c>
      <c r="C59" s="12">
        <v>7.94</v>
      </c>
    </row>
    <row r="60" spans="1:3" ht="16.5" x14ac:dyDescent="0.2">
      <c r="A60" s="13" t="s">
        <v>136</v>
      </c>
      <c r="B60" s="1">
        <v>732.5575</v>
      </c>
      <c r="C60" s="13">
        <v>7.19</v>
      </c>
    </row>
    <row r="61" spans="1:3" ht="16.5" x14ac:dyDescent="0.2">
      <c r="A61" s="13" t="s">
        <v>137</v>
      </c>
      <c r="B61" s="1">
        <v>730.54020000000003</v>
      </c>
      <c r="C61" s="13">
        <v>6.7</v>
      </c>
    </row>
    <row r="62" spans="1:3" ht="16.5" x14ac:dyDescent="0.2">
      <c r="A62" s="13" t="s">
        <v>138</v>
      </c>
      <c r="B62" s="1">
        <v>760.58510000000001</v>
      </c>
      <c r="C62" s="13">
        <v>7.6</v>
      </c>
    </row>
    <row r="63" spans="1:3" ht="16.5" x14ac:dyDescent="0.2">
      <c r="A63" s="13" t="s">
        <v>139</v>
      </c>
      <c r="B63" s="1">
        <v>758.56659999999999</v>
      </c>
      <c r="C63" s="13">
        <v>7.26</v>
      </c>
    </row>
    <row r="64" spans="1:3" ht="17.25" thickBot="1" x14ac:dyDescent="0.25">
      <c r="A64" s="14" t="s">
        <v>140</v>
      </c>
      <c r="B64" s="15">
        <v>756.55669999999998</v>
      </c>
      <c r="C64" s="14">
        <v>6.89</v>
      </c>
    </row>
    <row r="66" spans="1:1" x14ac:dyDescent="0.2">
      <c r="A66" s="1" t="s">
        <v>45</v>
      </c>
    </row>
    <row r="68" spans="1:1" ht="15" x14ac:dyDescent="0.25">
      <c r="A68" s="2" t="s">
        <v>46</v>
      </c>
    </row>
    <row r="69" spans="1:1" x14ac:dyDescent="0.2">
      <c r="A69" s="1" t="s">
        <v>47</v>
      </c>
    </row>
    <row r="70" spans="1:1" x14ac:dyDescent="0.2">
      <c r="A70" s="1" t="s">
        <v>48</v>
      </c>
    </row>
    <row r="71" spans="1:1" x14ac:dyDescent="0.2">
      <c r="A71" s="1" t="s">
        <v>49</v>
      </c>
    </row>
    <row r="73" spans="1:1" ht="15" x14ac:dyDescent="0.25">
      <c r="A73" s="2" t="s">
        <v>50</v>
      </c>
    </row>
    <row r="74" spans="1:1" x14ac:dyDescent="0.2">
      <c r="A74" s="1" t="s">
        <v>51</v>
      </c>
    </row>
    <row r="75" spans="1:1" x14ac:dyDescent="0.2">
      <c r="A75" s="1" t="s">
        <v>52</v>
      </c>
    </row>
    <row r="76" spans="1:1" x14ac:dyDescent="0.2">
      <c r="A76" s="1" t="s">
        <v>53</v>
      </c>
    </row>
  </sheetData>
  <mergeCells count="1">
    <mergeCell ref="A1:AE1"/>
  </mergeCells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93"/>
  <sheetViews>
    <sheetView topLeftCell="A25" zoomScale="75" zoomScaleNormal="75" workbookViewId="0">
      <selection activeCell="G84" sqref="G84"/>
    </sheetView>
  </sheetViews>
  <sheetFormatPr baseColWidth="10" defaultColWidth="9.140625" defaultRowHeight="14.25" x14ac:dyDescent="0.2"/>
  <cols>
    <col min="1" max="1" width="52.28515625" style="1" customWidth="1"/>
    <col min="2" max="2" width="25.42578125" style="1" bestFit="1" customWidth="1"/>
    <col min="3" max="4" width="10" style="1" bestFit="1" customWidth="1"/>
    <col min="5" max="6" width="9.140625" style="1"/>
    <col min="7" max="7" width="22.42578125" style="1" bestFit="1" customWidth="1"/>
    <col min="8" max="16384" width="9.140625" style="1"/>
  </cols>
  <sheetData>
    <row r="1" spans="1:7" ht="41.65" customHeight="1" x14ac:dyDescent="0.2">
      <c r="A1" s="256" t="s">
        <v>144</v>
      </c>
      <c r="B1" s="256"/>
      <c r="C1" s="256"/>
      <c r="D1" s="256"/>
      <c r="E1" s="256"/>
      <c r="F1" s="256"/>
      <c r="G1" s="256"/>
    </row>
    <row r="2" spans="1:7" x14ac:dyDescent="0.2">
      <c r="A2" s="16"/>
      <c r="B2" s="16"/>
      <c r="C2" s="16"/>
      <c r="D2" s="16"/>
      <c r="E2" s="16"/>
      <c r="F2" s="16"/>
      <c r="G2" s="16"/>
    </row>
    <row r="4" spans="1:7" ht="15.75" thickBot="1" x14ac:dyDescent="0.3">
      <c r="A4" s="2" t="s">
        <v>159</v>
      </c>
    </row>
    <row r="5" spans="1:7" ht="15.75" thickBot="1" x14ac:dyDescent="0.3">
      <c r="A5" s="17" t="s">
        <v>58</v>
      </c>
      <c r="B5" s="18" t="s">
        <v>71</v>
      </c>
      <c r="C5" s="18" t="s">
        <v>54</v>
      </c>
      <c r="D5" s="18" t="s">
        <v>55</v>
      </c>
      <c r="E5" s="18" t="s">
        <v>56</v>
      </c>
      <c r="F5" s="18" t="s">
        <v>57</v>
      </c>
      <c r="G5" s="4" t="s">
        <v>60</v>
      </c>
    </row>
    <row r="6" spans="1:7" x14ac:dyDescent="0.2">
      <c r="A6" s="3" t="s">
        <v>61</v>
      </c>
      <c r="B6" s="19" t="s">
        <v>62</v>
      </c>
      <c r="C6" s="38">
        <v>1.4E-3</v>
      </c>
      <c r="D6" s="38">
        <v>2.9999999999999997E-4</v>
      </c>
      <c r="E6" s="19">
        <v>12</v>
      </c>
      <c r="F6" s="23">
        <v>0</v>
      </c>
      <c r="G6" s="20">
        <v>8.2921271894610964</v>
      </c>
    </row>
    <row r="7" spans="1:7" x14ac:dyDescent="0.2">
      <c r="A7" s="5"/>
      <c r="B7" s="1" t="s">
        <v>63</v>
      </c>
      <c r="C7" s="39">
        <v>0.33</v>
      </c>
      <c r="D7" s="39">
        <v>0.3</v>
      </c>
      <c r="E7" s="124">
        <v>12</v>
      </c>
      <c r="F7" s="42">
        <v>0</v>
      </c>
      <c r="G7" s="51">
        <v>16.546646424472389</v>
      </c>
    </row>
    <row r="8" spans="1:7" x14ac:dyDescent="0.2">
      <c r="A8" s="5"/>
      <c r="B8" s="1" t="s">
        <v>64</v>
      </c>
      <c r="C8" s="39">
        <v>8.9999999999999998E-4</v>
      </c>
      <c r="D8" s="39">
        <v>2.0000000000000001E-4</v>
      </c>
      <c r="E8" s="1">
        <v>12</v>
      </c>
      <c r="F8" s="24">
        <v>0</v>
      </c>
      <c r="G8" s="21">
        <v>4.793517363678709</v>
      </c>
    </row>
    <row r="9" spans="1:7" x14ac:dyDescent="0.2">
      <c r="A9" s="5"/>
      <c r="B9" s="1" t="s">
        <v>65</v>
      </c>
      <c r="C9" s="39">
        <v>0.08</v>
      </c>
      <c r="D9" s="39">
        <v>0.06</v>
      </c>
      <c r="E9" s="124">
        <v>6</v>
      </c>
      <c r="F9" s="42">
        <v>0</v>
      </c>
      <c r="G9" s="51">
        <v>5.4577653646412356</v>
      </c>
    </row>
    <row r="10" spans="1:7" x14ac:dyDescent="0.2">
      <c r="A10" s="5"/>
      <c r="B10" s="1" t="s">
        <v>66</v>
      </c>
      <c r="C10" s="39">
        <v>0.01</v>
      </c>
      <c r="D10" s="39">
        <v>5.0000000000000001E-3</v>
      </c>
      <c r="E10" s="1">
        <v>21</v>
      </c>
      <c r="F10" s="24">
        <v>13.5</v>
      </c>
      <c r="G10" s="21">
        <v>5.8168615225286349</v>
      </c>
    </row>
    <row r="11" spans="1:7" x14ac:dyDescent="0.2">
      <c r="A11" s="5"/>
      <c r="B11" s="1" t="s">
        <v>67</v>
      </c>
      <c r="C11" s="39">
        <v>8.0000000000000002E-3</v>
      </c>
      <c r="D11" s="39">
        <v>3.0000000000000001E-3</v>
      </c>
      <c r="E11" s="1">
        <v>15</v>
      </c>
      <c r="F11" s="24">
        <v>13.5</v>
      </c>
      <c r="G11" s="21">
        <v>55.978188116491424</v>
      </c>
    </row>
    <row r="12" spans="1:7" ht="15" thickBot="1" x14ac:dyDescent="0.25">
      <c r="A12" s="8"/>
      <c r="B12" s="15" t="s">
        <v>96</v>
      </c>
      <c r="C12" s="77">
        <v>2.3615995173729501E-4</v>
      </c>
      <c r="D12" s="77">
        <v>1.06030905295848E-4</v>
      </c>
      <c r="E12" s="15">
        <v>12</v>
      </c>
      <c r="F12" s="25">
        <v>9</v>
      </c>
      <c r="G12" s="22">
        <v>3.1148940187265084</v>
      </c>
    </row>
    <row r="13" spans="1:7" ht="15" thickBot="1" x14ac:dyDescent="0.25">
      <c r="A13" s="5"/>
      <c r="C13" s="39"/>
      <c r="D13" s="39"/>
      <c r="F13" s="24"/>
      <c r="G13" s="21"/>
    </row>
    <row r="14" spans="1:7" x14ac:dyDescent="0.2">
      <c r="A14" s="3" t="s">
        <v>68</v>
      </c>
      <c r="B14" s="19" t="s">
        <v>62</v>
      </c>
      <c r="C14" s="38">
        <v>7.0465899999999995E-4</v>
      </c>
      <c r="D14" s="38">
        <v>7.8295500000000003E-5</v>
      </c>
      <c r="E14" s="19">
        <v>12</v>
      </c>
      <c r="F14" s="23">
        <v>0</v>
      </c>
      <c r="G14" s="20">
        <v>30.751147426352183</v>
      </c>
    </row>
    <row r="15" spans="1:7" x14ac:dyDescent="0.2">
      <c r="A15" s="5"/>
      <c r="B15" s="1" t="s">
        <v>63</v>
      </c>
      <c r="C15" s="39">
        <v>1</v>
      </c>
      <c r="D15" s="39">
        <v>1</v>
      </c>
      <c r="E15" s="124">
        <v>9</v>
      </c>
      <c r="F15" s="42">
        <v>1.5</v>
      </c>
      <c r="G15" s="51">
        <v>11.003623535175912</v>
      </c>
    </row>
    <row r="16" spans="1:7" x14ac:dyDescent="0.2">
      <c r="A16" s="5"/>
      <c r="B16" s="1" t="s">
        <v>64</v>
      </c>
      <c r="C16" s="39">
        <v>4.0000000000000001E-3</v>
      </c>
      <c r="D16" s="39">
        <v>1E-3</v>
      </c>
      <c r="E16" s="1">
        <v>15</v>
      </c>
      <c r="F16" s="24">
        <v>0</v>
      </c>
      <c r="G16" s="21">
        <v>10.128555817037869</v>
      </c>
    </row>
    <row r="17" spans="1:7" x14ac:dyDescent="0.2">
      <c r="A17" s="5"/>
      <c r="B17" s="1" t="s">
        <v>65</v>
      </c>
      <c r="C17" s="39">
        <v>0.06</v>
      </c>
      <c r="D17" s="125">
        <v>0.05</v>
      </c>
      <c r="E17" s="124">
        <v>6</v>
      </c>
      <c r="F17" s="42">
        <v>0</v>
      </c>
      <c r="G17" s="51">
        <v>7.5132244391143477</v>
      </c>
    </row>
    <row r="18" spans="1:7" x14ac:dyDescent="0.2">
      <c r="A18" s="5"/>
      <c r="B18" s="1" t="s">
        <v>66</v>
      </c>
      <c r="C18" s="39">
        <v>8.0000000000000002E-3</v>
      </c>
      <c r="D18" s="39">
        <v>3.0000000000000001E-3</v>
      </c>
      <c r="E18" s="1">
        <v>21</v>
      </c>
      <c r="F18" s="24">
        <v>13.5</v>
      </c>
      <c r="G18" s="21">
        <v>11.926195038154642</v>
      </c>
    </row>
    <row r="19" spans="1:7" x14ac:dyDescent="0.2">
      <c r="A19" s="5"/>
      <c r="B19" s="1" t="s">
        <v>67</v>
      </c>
      <c r="C19" s="39">
        <v>1.2999999999999999E-2</v>
      </c>
      <c r="D19" s="39">
        <v>8.9999999999999993E-3</v>
      </c>
      <c r="E19" s="1">
        <v>15</v>
      </c>
      <c r="F19" s="24">
        <v>0</v>
      </c>
      <c r="G19" s="21">
        <v>21.830246504019783</v>
      </c>
    </row>
    <row r="20" spans="1:7" ht="15" thickBot="1" x14ac:dyDescent="0.25">
      <c r="A20" s="8"/>
      <c r="B20" s="15" t="s">
        <v>96</v>
      </c>
      <c r="C20" s="77">
        <v>2.3615995173729501E-4</v>
      </c>
      <c r="D20" s="77">
        <v>1.1807997586864799E-4</v>
      </c>
      <c r="E20" s="15">
        <v>12</v>
      </c>
      <c r="F20" s="25">
        <v>9</v>
      </c>
      <c r="G20" s="22">
        <v>6.8470072401452837</v>
      </c>
    </row>
    <row r="21" spans="1:7" ht="15" thickBot="1" x14ac:dyDescent="0.25">
      <c r="A21" s="5"/>
      <c r="C21" s="39"/>
      <c r="D21" s="39"/>
      <c r="F21" s="24"/>
      <c r="G21" s="21"/>
    </row>
    <row r="22" spans="1:7" x14ac:dyDescent="0.2">
      <c r="A22" s="3" t="s">
        <v>69</v>
      </c>
      <c r="B22" s="19" t="s">
        <v>62</v>
      </c>
      <c r="C22" s="38">
        <v>7.0465899999999995E-4</v>
      </c>
      <c r="D22" s="38">
        <v>6.2001400000000006E-5</v>
      </c>
      <c r="E22" s="19">
        <v>12</v>
      </c>
      <c r="F22" s="23">
        <v>0</v>
      </c>
      <c r="G22" s="20">
        <v>14.923527513108588</v>
      </c>
    </row>
    <row r="23" spans="1:7" x14ac:dyDescent="0.2">
      <c r="A23" s="5"/>
      <c r="B23" s="1" t="s">
        <v>63</v>
      </c>
      <c r="C23" s="39">
        <v>1</v>
      </c>
      <c r="D23" s="39">
        <v>1</v>
      </c>
      <c r="E23" s="124">
        <v>9</v>
      </c>
      <c r="F23" s="42">
        <v>1.5</v>
      </c>
      <c r="G23" s="51">
        <v>2.9386540932627057</v>
      </c>
    </row>
    <row r="24" spans="1:7" x14ac:dyDescent="0.2">
      <c r="A24" s="5"/>
      <c r="B24" s="1" t="s">
        <v>64</v>
      </c>
      <c r="C24" s="39">
        <v>0.02</v>
      </c>
      <c r="D24" s="39">
        <v>0.01</v>
      </c>
      <c r="E24" s="1">
        <v>15</v>
      </c>
      <c r="F24" s="24">
        <v>0</v>
      </c>
      <c r="G24" s="21">
        <v>21.434688178507962</v>
      </c>
    </row>
    <row r="25" spans="1:7" x14ac:dyDescent="0.2">
      <c r="A25" s="5"/>
      <c r="B25" s="1" t="s">
        <v>65</v>
      </c>
      <c r="C25" s="39">
        <v>1.2999999999999999E-2</v>
      </c>
      <c r="D25" s="39">
        <v>8.9999999999999993E-3</v>
      </c>
      <c r="E25" s="1">
        <v>6</v>
      </c>
      <c r="F25" s="24">
        <v>0</v>
      </c>
      <c r="G25" s="21">
        <v>7.5481782503803103</v>
      </c>
    </row>
    <row r="26" spans="1:7" x14ac:dyDescent="0.2">
      <c r="A26" s="5"/>
      <c r="B26" s="1" t="s">
        <v>66</v>
      </c>
      <c r="C26" s="39">
        <v>8.0000000000000002E-3</v>
      </c>
      <c r="D26" s="39">
        <v>3.0000000000000001E-3</v>
      </c>
      <c r="E26" s="1">
        <v>21</v>
      </c>
      <c r="F26" s="24">
        <v>13.5</v>
      </c>
      <c r="G26" s="21">
        <v>11.466360638570062</v>
      </c>
    </row>
    <row r="27" spans="1:7" x14ac:dyDescent="0.2">
      <c r="A27" s="5"/>
      <c r="B27" s="1" t="s">
        <v>67</v>
      </c>
      <c r="C27" s="39">
        <v>0.01</v>
      </c>
      <c r="D27" s="39">
        <v>5.0000000000000001E-3</v>
      </c>
      <c r="E27" s="1">
        <v>15</v>
      </c>
      <c r="F27" s="24">
        <v>13.5</v>
      </c>
      <c r="G27" s="21">
        <v>30.711470680364716</v>
      </c>
    </row>
    <row r="28" spans="1:7" ht="15" thickBot="1" x14ac:dyDescent="0.25">
      <c r="A28" s="8"/>
      <c r="B28" s="15" t="s">
        <v>96</v>
      </c>
      <c r="C28" s="77">
        <v>9.0151191653652703E-5</v>
      </c>
      <c r="D28" s="77">
        <v>1.50251986089421E-5</v>
      </c>
      <c r="E28" s="15">
        <v>12</v>
      </c>
      <c r="F28" s="25">
        <v>9</v>
      </c>
      <c r="G28" s="22">
        <v>10.977120645805655</v>
      </c>
    </row>
    <row r="29" spans="1:7" x14ac:dyDescent="0.2">
      <c r="C29" s="39"/>
      <c r="D29" s="39"/>
    </row>
    <row r="30" spans="1:7" ht="17.25" thickBot="1" x14ac:dyDescent="0.3">
      <c r="A30" s="2" t="s">
        <v>160</v>
      </c>
      <c r="C30" s="39"/>
      <c r="D30" s="39"/>
    </row>
    <row r="31" spans="1:7" ht="15.75" thickBot="1" x14ac:dyDescent="0.3">
      <c r="A31" s="17" t="s">
        <v>58</v>
      </c>
      <c r="B31" s="18" t="s">
        <v>71</v>
      </c>
      <c r="C31" s="79" t="s">
        <v>54</v>
      </c>
      <c r="D31" s="79" t="s">
        <v>55</v>
      </c>
      <c r="E31" s="18" t="s">
        <v>56</v>
      </c>
      <c r="F31" s="18" t="s">
        <v>57</v>
      </c>
      <c r="G31" s="4" t="s">
        <v>60</v>
      </c>
    </row>
    <row r="32" spans="1:7" x14ac:dyDescent="0.2">
      <c r="A32" s="3" t="s">
        <v>61</v>
      </c>
      <c r="B32" s="19" t="s">
        <v>62</v>
      </c>
      <c r="C32" s="38">
        <v>3.6122247104765998E-2</v>
      </c>
      <c r="D32" s="38">
        <v>1.2040749034921999E-2</v>
      </c>
      <c r="E32" s="19">
        <v>12</v>
      </c>
      <c r="F32" s="23">
        <v>3</v>
      </c>
      <c r="G32" s="20">
        <v>15.866224263474249</v>
      </c>
    </row>
    <row r="33" spans="1:7" x14ac:dyDescent="0.2">
      <c r="A33" s="5"/>
      <c r="B33" s="1" t="s">
        <v>63</v>
      </c>
      <c r="C33" s="39">
        <v>0.58353539720405201</v>
      </c>
      <c r="D33" s="39">
        <v>0.35688972645997502</v>
      </c>
      <c r="E33" s="124">
        <v>15</v>
      </c>
      <c r="F33" s="42">
        <v>4.5</v>
      </c>
      <c r="G33" s="51">
        <v>2.2257083211614357</v>
      </c>
    </row>
    <row r="34" spans="1:7" ht="15" thickBot="1" x14ac:dyDescent="0.25">
      <c r="A34" s="5"/>
      <c r="B34" s="1" t="s">
        <v>64</v>
      </c>
      <c r="C34" s="39">
        <v>0.72679124811973606</v>
      </c>
      <c r="D34" s="39">
        <v>0.64603666499532098</v>
      </c>
      <c r="E34" s="124">
        <v>24</v>
      </c>
      <c r="F34" s="42">
        <v>12</v>
      </c>
      <c r="G34" s="51">
        <v>38.333485771023426</v>
      </c>
    </row>
    <row r="35" spans="1:7" ht="15" thickBot="1" x14ac:dyDescent="0.25">
      <c r="A35" s="26"/>
      <c r="B35" s="27"/>
      <c r="C35" s="78"/>
      <c r="D35" s="78"/>
      <c r="E35" s="27"/>
      <c r="F35" s="27"/>
      <c r="G35" s="28"/>
    </row>
    <row r="36" spans="1:7" x14ac:dyDescent="0.2">
      <c r="A36" s="5" t="s">
        <v>68</v>
      </c>
      <c r="B36" s="1" t="s">
        <v>62</v>
      </c>
      <c r="C36" s="39">
        <v>4.6164353726037702E-3</v>
      </c>
      <c r="D36" s="39">
        <v>5.1293726362264095E-4</v>
      </c>
      <c r="E36" s="1">
        <v>6</v>
      </c>
      <c r="F36" s="24">
        <v>4.5</v>
      </c>
      <c r="G36" s="21">
        <v>13.792406423184204</v>
      </c>
    </row>
    <row r="37" spans="1:7" x14ac:dyDescent="0.2">
      <c r="A37" s="5"/>
      <c r="B37" s="1" t="s">
        <v>63</v>
      </c>
      <c r="C37" s="39">
        <v>0.58353539720405201</v>
      </c>
      <c r="D37" s="39">
        <v>0.28246078937619201</v>
      </c>
      <c r="E37" s="124">
        <v>15</v>
      </c>
      <c r="F37" s="42">
        <v>4.5</v>
      </c>
      <c r="G37" s="51">
        <v>0.61741044748113727</v>
      </c>
    </row>
    <row r="38" spans="1:7" ht="15" thickBot="1" x14ac:dyDescent="0.25">
      <c r="A38" s="5"/>
      <c r="B38" s="1" t="s">
        <v>64</v>
      </c>
      <c r="C38" s="39">
        <v>0.58353539720405201</v>
      </c>
      <c r="D38" s="39">
        <v>0.411053634666533</v>
      </c>
      <c r="E38" s="124">
        <v>12</v>
      </c>
      <c r="F38" s="42">
        <v>6</v>
      </c>
      <c r="G38" s="51">
        <v>10.884426829083454</v>
      </c>
    </row>
    <row r="39" spans="1:7" ht="15" thickBot="1" x14ac:dyDescent="0.25">
      <c r="A39" s="26"/>
      <c r="B39" s="27"/>
      <c r="C39" s="78"/>
      <c r="D39" s="78"/>
      <c r="E39" s="27"/>
      <c r="F39" s="27"/>
      <c r="G39" s="29"/>
    </row>
    <row r="40" spans="1:7" x14ac:dyDescent="0.2">
      <c r="A40" s="5" t="s">
        <v>69</v>
      </c>
      <c r="B40" s="1" t="s">
        <v>62</v>
      </c>
      <c r="C40" s="39">
        <v>3.6122247104765998E-2</v>
      </c>
      <c r="D40" s="39">
        <v>8.6594963454022997E-3</v>
      </c>
      <c r="E40" s="1">
        <v>12</v>
      </c>
      <c r="F40" s="24">
        <v>3</v>
      </c>
      <c r="G40" s="21">
        <v>6.7785006680274913</v>
      </c>
    </row>
    <row r="41" spans="1:7" x14ac:dyDescent="0.2">
      <c r="A41" s="5"/>
      <c r="B41" s="1" t="s">
        <v>63</v>
      </c>
      <c r="C41" s="39">
        <v>0.58353539720405201</v>
      </c>
      <c r="D41" s="39">
        <v>0.28246078937619201</v>
      </c>
      <c r="E41" s="124">
        <v>15</v>
      </c>
      <c r="F41" s="42">
        <v>4.5</v>
      </c>
      <c r="G41" s="51">
        <v>0.61741044748113727</v>
      </c>
    </row>
    <row r="42" spans="1:7" ht="15" thickBot="1" x14ac:dyDescent="0.25">
      <c r="A42" s="8"/>
      <c r="B42" s="15" t="s">
        <v>64</v>
      </c>
      <c r="C42" s="77">
        <v>0.58353539720405201</v>
      </c>
      <c r="D42" s="77">
        <v>0.411053634666533</v>
      </c>
      <c r="E42" s="50">
        <v>12</v>
      </c>
      <c r="F42" s="46">
        <v>6</v>
      </c>
      <c r="G42" s="52">
        <v>10.884426829083454</v>
      </c>
    </row>
    <row r="43" spans="1:7" x14ac:dyDescent="0.2">
      <c r="C43" s="39"/>
      <c r="D43" s="39"/>
    </row>
    <row r="44" spans="1:7" x14ac:dyDescent="0.2">
      <c r="C44" s="39"/>
      <c r="D44" s="39"/>
    </row>
    <row r="45" spans="1:7" ht="15.75" thickBot="1" x14ac:dyDescent="0.3">
      <c r="A45" s="2" t="s">
        <v>161</v>
      </c>
      <c r="C45" s="39"/>
      <c r="D45" s="39"/>
    </row>
    <row r="46" spans="1:7" ht="15.75" thickBot="1" x14ac:dyDescent="0.3">
      <c r="A46" s="17" t="s">
        <v>58</v>
      </c>
      <c r="B46" s="18" t="s">
        <v>71</v>
      </c>
      <c r="C46" s="79" t="s">
        <v>54</v>
      </c>
      <c r="D46" s="79" t="s">
        <v>55</v>
      </c>
      <c r="E46" s="18" t="s">
        <v>56</v>
      </c>
      <c r="F46" s="18" t="s">
        <v>57</v>
      </c>
      <c r="G46" s="4" t="s">
        <v>60</v>
      </c>
    </row>
    <row r="47" spans="1:7" x14ac:dyDescent="0.2">
      <c r="A47" s="3" t="s">
        <v>61</v>
      </c>
      <c r="B47" s="19" t="s">
        <v>62</v>
      </c>
      <c r="C47" s="38">
        <v>0.16215886972853999</v>
      </c>
      <c r="D47" s="38">
        <v>0.13513239144045</v>
      </c>
      <c r="E47" s="53">
        <v>15</v>
      </c>
      <c r="F47" s="49">
        <v>7.5</v>
      </c>
      <c r="G47" s="54">
        <v>23.425323080959796</v>
      </c>
    </row>
    <row r="48" spans="1:7" x14ac:dyDescent="0.2">
      <c r="A48" s="5"/>
      <c r="B48" s="1" t="s">
        <v>63</v>
      </c>
      <c r="C48" s="39">
        <v>0.159784443617106</v>
      </c>
      <c r="D48" s="39">
        <v>0.10652296241140401</v>
      </c>
      <c r="E48" s="124">
        <v>15</v>
      </c>
      <c r="F48" s="42">
        <v>9</v>
      </c>
      <c r="G48" s="51">
        <v>26.336399767179731</v>
      </c>
    </row>
    <row r="49" spans="1:7" ht="15" thickBot="1" x14ac:dyDescent="0.25">
      <c r="A49" s="8"/>
      <c r="B49" s="15" t="s">
        <v>64</v>
      </c>
      <c r="C49" s="77">
        <v>4.6902224602319101E-4</v>
      </c>
      <c r="D49" s="77">
        <v>3.1268149734879402E-4</v>
      </c>
      <c r="E49" s="50">
        <v>12</v>
      </c>
      <c r="F49" s="46">
        <v>6</v>
      </c>
      <c r="G49" s="52">
        <v>50.23827715186048</v>
      </c>
    </row>
    <row r="50" spans="1:7" ht="15" thickBot="1" x14ac:dyDescent="0.25">
      <c r="A50" s="5"/>
      <c r="C50" s="39"/>
      <c r="D50" s="39"/>
      <c r="G50" s="7"/>
    </row>
    <row r="51" spans="1:7" x14ac:dyDescent="0.2">
      <c r="A51" s="3" t="s">
        <v>68</v>
      </c>
      <c r="B51" s="19" t="s">
        <v>62</v>
      </c>
      <c r="C51" s="38">
        <v>0.99887813762266797</v>
      </c>
      <c r="D51" s="38">
        <v>0.99887813762266797</v>
      </c>
      <c r="E51" s="53">
        <v>18</v>
      </c>
      <c r="F51" s="49">
        <v>6</v>
      </c>
      <c r="G51" s="54">
        <v>40.119346331130878</v>
      </c>
    </row>
    <row r="52" spans="1:7" x14ac:dyDescent="0.2">
      <c r="A52" s="5"/>
      <c r="B52" s="1" t="s">
        <v>63</v>
      </c>
      <c r="C52" s="39">
        <v>0.32456903026737799</v>
      </c>
      <c r="D52" s="39">
        <v>0.32456903026737799</v>
      </c>
      <c r="E52" s="124">
        <v>21</v>
      </c>
      <c r="F52" s="42">
        <v>7.5</v>
      </c>
      <c r="G52" s="51">
        <v>6.5653325946732801</v>
      </c>
    </row>
    <row r="53" spans="1:7" ht="15" thickBot="1" x14ac:dyDescent="0.25">
      <c r="A53" s="8"/>
      <c r="B53" s="15" t="s">
        <v>64</v>
      </c>
      <c r="C53" s="77">
        <v>6.6157481118432199E-3</v>
      </c>
      <c r="D53" s="77">
        <v>5.5131234265360096E-3</v>
      </c>
      <c r="E53" s="50">
        <v>12</v>
      </c>
      <c r="F53" s="46">
        <v>6</v>
      </c>
      <c r="G53" s="52">
        <v>53.315321074195843</v>
      </c>
    </row>
    <row r="54" spans="1:7" ht="15" thickBot="1" x14ac:dyDescent="0.25">
      <c r="A54" s="5"/>
      <c r="C54" s="39"/>
      <c r="D54" s="39"/>
      <c r="G54" s="21"/>
    </row>
    <row r="55" spans="1:7" x14ac:dyDescent="0.2">
      <c r="A55" s="3" t="s">
        <v>69</v>
      </c>
      <c r="B55" s="19" t="s">
        <v>62</v>
      </c>
      <c r="C55" s="38">
        <v>1.28014728163803E-2</v>
      </c>
      <c r="D55" s="38">
        <v>8.5343152109201795E-3</v>
      </c>
      <c r="E55" s="19">
        <v>24</v>
      </c>
      <c r="F55" s="23">
        <v>4.5</v>
      </c>
      <c r="G55" s="20">
        <v>27.529131702094269</v>
      </c>
    </row>
    <row r="56" spans="1:7" x14ac:dyDescent="0.2">
      <c r="A56" s="5"/>
      <c r="B56" s="1" t="s">
        <v>63</v>
      </c>
      <c r="C56" s="39">
        <v>3.87544173252376E-2</v>
      </c>
      <c r="D56" s="39">
        <v>1.29181391084125E-2</v>
      </c>
      <c r="E56" s="1">
        <v>9</v>
      </c>
      <c r="F56" s="24">
        <v>6</v>
      </c>
      <c r="G56" s="21">
        <v>5.9155030808387865</v>
      </c>
    </row>
    <row r="57" spans="1:7" ht="15" thickBot="1" x14ac:dyDescent="0.25">
      <c r="A57" s="8"/>
      <c r="B57" s="15" t="s">
        <v>64</v>
      </c>
      <c r="C57" s="77">
        <v>9.7328818713544908E-3</v>
      </c>
      <c r="D57" s="77">
        <v>9.7328818713544908E-3</v>
      </c>
      <c r="E57" s="15">
        <v>12</v>
      </c>
      <c r="F57" s="25">
        <v>6</v>
      </c>
      <c r="G57" s="22">
        <v>66.555365217066935</v>
      </c>
    </row>
    <row r="58" spans="1:7" x14ac:dyDescent="0.2">
      <c r="C58" s="39"/>
      <c r="D58" s="39"/>
    </row>
    <row r="59" spans="1:7" x14ac:dyDescent="0.2">
      <c r="C59" s="39"/>
      <c r="D59" s="39"/>
    </row>
    <row r="60" spans="1:7" ht="15.75" thickBot="1" x14ac:dyDescent="0.3">
      <c r="A60" s="2" t="s">
        <v>72</v>
      </c>
      <c r="C60" s="39"/>
      <c r="D60" s="39"/>
    </row>
    <row r="61" spans="1:7" ht="15.75" thickBot="1" x14ac:dyDescent="0.3">
      <c r="A61" s="17" t="s">
        <v>58</v>
      </c>
      <c r="B61" s="18" t="s">
        <v>71</v>
      </c>
      <c r="C61" s="79" t="s">
        <v>54</v>
      </c>
      <c r="D61" s="79" t="s">
        <v>55</v>
      </c>
      <c r="E61" s="18" t="s">
        <v>56</v>
      </c>
      <c r="F61" s="18" t="s">
        <v>57</v>
      </c>
      <c r="G61" s="4" t="s">
        <v>60</v>
      </c>
    </row>
    <row r="62" spans="1:7" x14ac:dyDescent="0.2">
      <c r="A62" s="3" t="s">
        <v>61</v>
      </c>
      <c r="B62" s="19" t="s">
        <v>62</v>
      </c>
      <c r="C62" s="38">
        <v>1.7271226855150701E-4</v>
      </c>
      <c r="D62" s="38">
        <v>9.5951260306392808E-6</v>
      </c>
      <c r="E62" s="19">
        <v>15</v>
      </c>
      <c r="F62" s="19">
        <v>0</v>
      </c>
      <c r="G62" s="20">
        <v>8.1684746447048262</v>
      </c>
    </row>
    <row r="63" spans="1:7" x14ac:dyDescent="0.2">
      <c r="A63" s="5"/>
      <c r="B63" s="1" t="s">
        <v>63</v>
      </c>
      <c r="C63" s="39">
        <v>0.79243201425069298</v>
      </c>
      <c r="D63" s="39">
        <v>0.48426400870875702</v>
      </c>
      <c r="E63" s="124">
        <v>24</v>
      </c>
      <c r="F63" s="124">
        <v>4.5</v>
      </c>
      <c r="G63" s="51">
        <v>3.3354661881710892</v>
      </c>
    </row>
    <row r="64" spans="1:7" x14ac:dyDescent="0.2">
      <c r="A64" s="5"/>
      <c r="B64" s="1" t="s">
        <v>64</v>
      </c>
      <c r="C64" s="39">
        <v>0.79243201425069298</v>
      </c>
      <c r="D64" s="39">
        <v>0.48208650532622599</v>
      </c>
      <c r="E64" s="124">
        <v>18</v>
      </c>
      <c r="F64" s="124">
        <v>13.5</v>
      </c>
      <c r="G64" s="51">
        <v>3.6337752126550424</v>
      </c>
    </row>
    <row r="65" spans="1:7" x14ac:dyDescent="0.2">
      <c r="A65" s="5"/>
      <c r="B65" s="1" t="s">
        <v>65</v>
      </c>
      <c r="C65" s="39">
        <v>1</v>
      </c>
      <c r="D65" s="39">
        <v>1</v>
      </c>
      <c r="E65" s="124">
        <v>9</v>
      </c>
      <c r="F65" s="124">
        <v>3</v>
      </c>
      <c r="G65" s="51">
        <v>11.844295791447202</v>
      </c>
    </row>
    <row r="66" spans="1:7" x14ac:dyDescent="0.2">
      <c r="A66" s="5"/>
      <c r="B66" s="1" t="s">
        <v>66</v>
      </c>
      <c r="C66" s="39">
        <v>7.6793042417283006E-2</v>
      </c>
      <c r="D66" s="39">
        <v>2.9451311427687098E-2</v>
      </c>
      <c r="E66" s="1">
        <v>24</v>
      </c>
      <c r="F66" s="1">
        <v>15</v>
      </c>
      <c r="G66" s="21">
        <v>7.4060901016021656</v>
      </c>
    </row>
    <row r="67" spans="1:7" ht="15" thickBot="1" x14ac:dyDescent="0.25">
      <c r="A67" s="8"/>
      <c r="B67" s="15" t="s">
        <v>67</v>
      </c>
      <c r="C67" s="77">
        <v>1</v>
      </c>
      <c r="D67" s="77">
        <v>0.72722554138598805</v>
      </c>
      <c r="E67" s="50">
        <v>24</v>
      </c>
      <c r="F67" s="50">
        <v>1.5</v>
      </c>
      <c r="G67" s="52">
        <v>1.7263892777040708</v>
      </c>
    </row>
    <row r="68" spans="1:7" ht="15" thickBot="1" x14ac:dyDescent="0.25">
      <c r="A68" s="5"/>
      <c r="C68" s="39"/>
      <c r="D68" s="39"/>
      <c r="G68" s="21"/>
    </row>
    <row r="69" spans="1:7" x14ac:dyDescent="0.2">
      <c r="A69" s="3" t="s">
        <v>68</v>
      </c>
      <c r="B69" s="19" t="s">
        <v>62</v>
      </c>
      <c r="C69" s="38">
        <v>2.9396659423765702E-2</v>
      </c>
      <c r="D69" s="38">
        <v>3.26629549152953E-3</v>
      </c>
      <c r="E69" s="19">
        <v>15</v>
      </c>
      <c r="F69" s="19">
        <v>0</v>
      </c>
      <c r="G69" s="20">
        <v>26.819847066062319</v>
      </c>
    </row>
    <row r="70" spans="1:7" x14ac:dyDescent="0.2">
      <c r="A70" s="5"/>
      <c r="B70" s="1" t="s">
        <v>63</v>
      </c>
      <c r="C70" s="39">
        <v>0.45034117177420602</v>
      </c>
      <c r="D70" s="39">
        <v>0.22517058588710301</v>
      </c>
      <c r="E70" s="124">
        <v>24</v>
      </c>
      <c r="F70" s="124">
        <v>4.5</v>
      </c>
      <c r="G70" s="51">
        <v>13.477990191189793</v>
      </c>
    </row>
    <row r="71" spans="1:7" x14ac:dyDescent="0.2">
      <c r="A71" s="5"/>
      <c r="B71" s="1" t="s">
        <v>64</v>
      </c>
      <c r="C71" s="39">
        <v>1</v>
      </c>
      <c r="D71" s="39">
        <v>0.84383729313515599</v>
      </c>
      <c r="E71" s="124">
        <v>24</v>
      </c>
      <c r="F71" s="124">
        <v>15</v>
      </c>
      <c r="G71" s="51">
        <v>8.713042555781259</v>
      </c>
    </row>
    <row r="72" spans="1:7" x14ac:dyDescent="0.2">
      <c r="A72" s="5"/>
      <c r="B72" s="1" t="s">
        <v>65</v>
      </c>
      <c r="C72" s="39">
        <v>1</v>
      </c>
      <c r="D72" s="39">
        <v>0.92714611188177698</v>
      </c>
      <c r="E72" s="124">
        <v>6</v>
      </c>
      <c r="F72" s="124">
        <v>1.5</v>
      </c>
      <c r="G72" s="51">
        <v>2.6547541183572472</v>
      </c>
    </row>
    <row r="73" spans="1:7" x14ac:dyDescent="0.2">
      <c r="A73" s="5"/>
      <c r="B73" s="1" t="s">
        <v>66</v>
      </c>
      <c r="C73" s="39">
        <v>5.1262847428673999E-2</v>
      </c>
      <c r="D73" s="39">
        <v>8.5438079047790005E-3</v>
      </c>
      <c r="E73" s="1">
        <v>9</v>
      </c>
      <c r="F73" s="1">
        <v>4.5</v>
      </c>
      <c r="G73" s="21">
        <v>5.4388501956513302</v>
      </c>
    </row>
    <row r="74" spans="1:7" ht="15" thickBot="1" x14ac:dyDescent="0.25">
      <c r="A74" s="8"/>
      <c r="B74" s="15" t="s">
        <v>67</v>
      </c>
      <c r="C74" s="77">
        <v>1</v>
      </c>
      <c r="D74" s="77">
        <v>1</v>
      </c>
      <c r="E74" s="50">
        <v>15</v>
      </c>
      <c r="F74" s="50">
        <v>1.5</v>
      </c>
      <c r="G74" s="52">
        <v>0.67215002583577999</v>
      </c>
    </row>
    <row r="75" spans="1:7" ht="15" thickBot="1" x14ac:dyDescent="0.25">
      <c r="A75" s="5"/>
      <c r="C75" s="39"/>
      <c r="D75" s="39"/>
      <c r="G75" s="21"/>
    </row>
    <row r="76" spans="1:7" x14ac:dyDescent="0.2">
      <c r="A76" s="3" t="s">
        <v>69</v>
      </c>
      <c r="B76" s="19" t="s">
        <v>62</v>
      </c>
      <c r="C76" s="38">
        <v>7.5521292736197704E-2</v>
      </c>
      <c r="D76" s="38">
        <v>2.0978136871165998E-2</v>
      </c>
      <c r="E76" s="19">
        <v>15</v>
      </c>
      <c r="F76" s="19">
        <v>0</v>
      </c>
      <c r="G76" s="20">
        <v>1.974052871069875</v>
      </c>
    </row>
    <row r="77" spans="1:7" x14ac:dyDescent="0.2">
      <c r="A77" s="5"/>
      <c r="B77" s="1" t="s">
        <v>63</v>
      </c>
      <c r="C77" s="39">
        <v>7.6793042417283006E-2</v>
      </c>
      <c r="D77" s="39">
        <v>2.9863960940054501E-2</v>
      </c>
      <c r="E77" s="1">
        <v>24</v>
      </c>
      <c r="F77" s="1">
        <v>4.5</v>
      </c>
      <c r="G77" s="21">
        <v>0.98702787984675522</v>
      </c>
    </row>
    <row r="78" spans="1:7" x14ac:dyDescent="0.2">
      <c r="A78" s="5"/>
      <c r="B78" s="1" t="s">
        <v>64</v>
      </c>
      <c r="C78" s="39">
        <v>0.45034117177420602</v>
      </c>
      <c r="D78" s="39">
        <v>0.209423216600051</v>
      </c>
      <c r="E78" s="124">
        <v>24</v>
      </c>
      <c r="F78" s="124">
        <v>15</v>
      </c>
      <c r="G78" s="51">
        <v>0.95299142604842868</v>
      </c>
    </row>
    <row r="79" spans="1:7" x14ac:dyDescent="0.2">
      <c r="A79" s="5"/>
      <c r="B79" s="1" t="s">
        <v>65</v>
      </c>
      <c r="C79" s="39">
        <v>1</v>
      </c>
      <c r="D79" s="39">
        <v>0.79490990912883697</v>
      </c>
      <c r="E79" s="124">
        <v>6</v>
      </c>
      <c r="F79" s="124">
        <v>1.5</v>
      </c>
      <c r="G79" s="51">
        <v>0.55429691125685798</v>
      </c>
    </row>
    <row r="80" spans="1:7" x14ac:dyDescent="0.2">
      <c r="A80" s="5"/>
      <c r="B80" s="1" t="s">
        <v>66</v>
      </c>
      <c r="C80" s="39">
        <v>5.1982314684333099E-2</v>
      </c>
      <c r="D80" s="39">
        <v>1.1551625485407301E-2</v>
      </c>
      <c r="E80" s="1">
        <v>9</v>
      </c>
      <c r="F80" s="1">
        <v>4.5</v>
      </c>
      <c r="G80" s="21">
        <v>1.0619059108483766</v>
      </c>
    </row>
    <row r="81" spans="1:7" ht="15" thickBot="1" x14ac:dyDescent="0.25">
      <c r="A81" s="8"/>
      <c r="B81" s="15" t="s">
        <v>67</v>
      </c>
      <c r="C81" s="77">
        <v>1</v>
      </c>
      <c r="D81" s="77">
        <v>1</v>
      </c>
      <c r="E81" s="50">
        <v>9</v>
      </c>
      <c r="F81" s="50">
        <v>0</v>
      </c>
      <c r="G81" s="52">
        <v>0.57859963176759055</v>
      </c>
    </row>
    <row r="83" spans="1:7" ht="15" x14ac:dyDescent="0.25">
      <c r="A83" s="2" t="s">
        <v>87</v>
      </c>
    </row>
    <row r="84" spans="1:7" x14ac:dyDescent="0.2">
      <c r="A84" s="30" t="s">
        <v>88</v>
      </c>
      <c r="B84" s="1" t="s">
        <v>174</v>
      </c>
    </row>
    <row r="85" spans="1:7" x14ac:dyDescent="0.2">
      <c r="A85" s="31" t="s">
        <v>89</v>
      </c>
      <c r="B85" s="1" t="s">
        <v>175</v>
      </c>
    </row>
    <row r="86" spans="1:7" s="254" customFormat="1" x14ac:dyDescent="0.2"/>
    <row r="87" spans="1:7" ht="15" x14ac:dyDescent="0.25">
      <c r="A87" s="126" t="s">
        <v>46</v>
      </c>
    </row>
    <row r="88" spans="1:7" x14ac:dyDescent="0.2">
      <c r="A88" s="1" t="s">
        <v>145</v>
      </c>
      <c r="B88" s="1" t="s">
        <v>54</v>
      </c>
    </row>
    <row r="89" spans="1:7" x14ac:dyDescent="0.2">
      <c r="A89" s="1" t="s">
        <v>146</v>
      </c>
      <c r="B89" s="206" t="s">
        <v>55</v>
      </c>
    </row>
    <row r="90" spans="1:7" x14ac:dyDescent="0.2">
      <c r="A90" s="1" t="s">
        <v>117</v>
      </c>
      <c r="B90" s="207" t="s">
        <v>56</v>
      </c>
    </row>
    <row r="91" spans="1:7" x14ac:dyDescent="0.2">
      <c r="A91" s="1" t="s">
        <v>147</v>
      </c>
      <c r="B91" s="207" t="s">
        <v>57</v>
      </c>
    </row>
    <row r="92" spans="1:7" ht="15" x14ac:dyDescent="0.25">
      <c r="A92" t="s">
        <v>153</v>
      </c>
      <c r="B92" t="s">
        <v>79</v>
      </c>
    </row>
    <row r="93" spans="1:7" ht="15" x14ac:dyDescent="0.25">
      <c r="A93" t="s">
        <v>154</v>
      </c>
      <c r="B93" t="s">
        <v>80</v>
      </c>
    </row>
  </sheetData>
  <mergeCells count="1">
    <mergeCell ref="A1:G1"/>
  </mergeCells>
  <conditionalFormatting sqref="A84">
    <cfRule type="containsText" dxfId="16" priority="3" operator="containsText" text="green: p &lt; 0.05">
      <formula>NOT(ISERROR(SEARCH("green: p &lt; 0.05",A84)))</formula>
    </cfRule>
  </conditionalFormatting>
  <conditionalFormatting sqref="D62:D67 D55:D57 D51:D53 D47:D49 D40:D42 D36:D38 D32:D34 D22:D28 D14:D20 D6:D12 D76:D81 D69:D74">
    <cfRule type="cellIs" dxfId="15" priority="1" operator="greaterThan">
      <formula>0.05</formula>
    </cfRule>
    <cfRule type="cellIs" dxfId="14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1"/>
  <sheetViews>
    <sheetView zoomScale="75" zoomScaleNormal="75" workbookViewId="0">
      <selection activeCell="B42" sqref="B42:B43"/>
    </sheetView>
  </sheetViews>
  <sheetFormatPr baseColWidth="10" defaultColWidth="9.140625" defaultRowHeight="14.25" x14ac:dyDescent="0.2"/>
  <cols>
    <col min="1" max="1" width="69.28515625" style="1" bestFit="1" customWidth="1"/>
    <col min="2" max="2" width="28.42578125" style="1" bestFit="1" customWidth="1"/>
    <col min="3" max="3" width="14.42578125" style="1" bestFit="1" customWidth="1"/>
    <col min="4" max="4" width="10" style="1" bestFit="1" customWidth="1"/>
    <col min="5" max="5" width="14.42578125" style="1" bestFit="1" customWidth="1"/>
    <col min="6" max="6" width="9.28515625" style="1" bestFit="1" customWidth="1"/>
    <col min="7" max="7" width="22.42578125" style="1" bestFit="1" customWidth="1"/>
    <col min="8" max="8" width="21.7109375" style="1" bestFit="1" customWidth="1"/>
    <col min="9" max="9" width="9.140625" style="1"/>
    <col min="10" max="10" width="21.7109375" style="1" bestFit="1" customWidth="1"/>
    <col min="11" max="11" width="48.7109375" style="1" customWidth="1"/>
    <col min="12" max="16384" width="9.140625" style="1"/>
  </cols>
  <sheetData>
    <row r="1" spans="1:9" ht="45.4" customHeight="1" x14ac:dyDescent="0.2">
      <c r="A1" s="257" t="s">
        <v>149</v>
      </c>
      <c r="B1" s="257"/>
      <c r="C1" s="257"/>
      <c r="D1" s="257"/>
      <c r="E1" s="257"/>
      <c r="F1" s="257"/>
      <c r="G1" s="257"/>
      <c r="H1" s="16"/>
      <c r="I1" s="16"/>
    </row>
    <row r="2" spans="1:9" x14ac:dyDescent="0.2">
      <c r="A2" s="16"/>
      <c r="B2" s="16"/>
      <c r="C2" s="16"/>
      <c r="D2" s="16"/>
      <c r="E2" s="16"/>
      <c r="F2" s="16"/>
      <c r="G2" s="16"/>
      <c r="H2" s="16"/>
      <c r="I2" s="16"/>
    </row>
    <row r="4" spans="1:9" ht="15.75" thickBot="1" x14ac:dyDescent="0.3">
      <c r="A4" s="2" t="s">
        <v>162</v>
      </c>
    </row>
    <row r="5" spans="1:9" ht="15.75" thickBot="1" x14ac:dyDescent="0.3">
      <c r="A5" s="26" t="s">
        <v>58</v>
      </c>
      <c r="B5" s="27" t="s">
        <v>59</v>
      </c>
      <c r="C5" s="27" t="s">
        <v>54</v>
      </c>
      <c r="D5" s="27" t="s">
        <v>55</v>
      </c>
      <c r="E5" s="27" t="s">
        <v>56</v>
      </c>
      <c r="F5" s="27" t="s">
        <v>57</v>
      </c>
      <c r="G5" s="28" t="s">
        <v>60</v>
      </c>
      <c r="I5" s="60"/>
    </row>
    <row r="6" spans="1:9" ht="15" x14ac:dyDescent="0.25">
      <c r="A6" s="3" t="s">
        <v>61</v>
      </c>
      <c r="B6" s="19" t="s">
        <v>70</v>
      </c>
      <c r="C6" s="38">
        <v>1.1000000000000001E-6</v>
      </c>
      <c r="D6" s="38">
        <v>3.6699999999999999E-7</v>
      </c>
      <c r="E6" s="32">
        <v>12</v>
      </c>
      <c r="F6" s="23">
        <v>0</v>
      </c>
      <c r="G6" s="33">
        <v>25.417171186717862</v>
      </c>
      <c r="I6" s="60"/>
    </row>
    <row r="7" spans="1:9" x14ac:dyDescent="0.2">
      <c r="A7" s="5" t="s">
        <v>68</v>
      </c>
      <c r="B7" s="1" t="s">
        <v>70</v>
      </c>
      <c r="C7" s="39">
        <v>1.66E-6</v>
      </c>
      <c r="D7" s="39">
        <v>1.1000000000000001E-6</v>
      </c>
      <c r="E7" s="34">
        <v>9</v>
      </c>
      <c r="F7" s="24">
        <v>0</v>
      </c>
      <c r="G7" s="35">
        <v>38.82728492419745</v>
      </c>
    </row>
    <row r="8" spans="1:9" ht="15.75" thickBot="1" x14ac:dyDescent="0.3">
      <c r="A8" s="8" t="s">
        <v>69</v>
      </c>
      <c r="B8" s="15" t="s">
        <v>70</v>
      </c>
      <c r="C8" s="77">
        <v>2.6699999999999998E-6</v>
      </c>
      <c r="D8" s="77">
        <v>2.6699999999999998E-6</v>
      </c>
      <c r="E8" s="36">
        <v>9</v>
      </c>
      <c r="F8" s="25">
        <v>0</v>
      </c>
      <c r="G8" s="37">
        <v>35.755543889084692</v>
      </c>
      <c r="I8" s="60"/>
    </row>
    <row r="9" spans="1:9" x14ac:dyDescent="0.2">
      <c r="C9" s="39"/>
      <c r="D9" s="39"/>
    </row>
    <row r="10" spans="1:9" ht="18" thickBot="1" x14ac:dyDescent="0.3">
      <c r="A10" s="2" t="s">
        <v>163</v>
      </c>
      <c r="C10" s="39"/>
      <c r="D10" s="39"/>
    </row>
    <row r="11" spans="1:9" ht="15" thickBot="1" x14ac:dyDescent="0.25">
      <c r="A11" s="26" t="s">
        <v>58</v>
      </c>
      <c r="B11" s="27" t="s">
        <v>59</v>
      </c>
      <c r="C11" s="78" t="s">
        <v>54</v>
      </c>
      <c r="D11" s="78" t="s">
        <v>55</v>
      </c>
      <c r="E11" s="27" t="s">
        <v>56</v>
      </c>
      <c r="F11" s="27" t="s">
        <v>57</v>
      </c>
      <c r="G11" s="28" t="s">
        <v>60</v>
      </c>
    </row>
    <row r="12" spans="1:9" x14ac:dyDescent="0.2">
      <c r="A12" s="3" t="s">
        <v>61</v>
      </c>
      <c r="B12" s="19" t="s">
        <v>70</v>
      </c>
      <c r="C12" s="39">
        <v>1</v>
      </c>
      <c r="D12" s="39">
        <v>1</v>
      </c>
      <c r="E12" s="41">
        <v>9</v>
      </c>
      <c r="F12" s="42">
        <v>4.5</v>
      </c>
      <c r="G12" s="43">
        <v>33.979688733592909</v>
      </c>
    </row>
    <row r="13" spans="1:9" x14ac:dyDescent="0.2">
      <c r="A13" s="5" t="s">
        <v>68</v>
      </c>
      <c r="B13" s="1" t="s">
        <v>70</v>
      </c>
      <c r="C13" s="39">
        <v>1</v>
      </c>
      <c r="D13" s="39">
        <v>0.6</v>
      </c>
      <c r="E13" s="41">
        <v>9</v>
      </c>
      <c r="F13" s="42">
        <v>4.5</v>
      </c>
      <c r="G13" s="44">
        <v>47.090826575907094</v>
      </c>
    </row>
    <row r="14" spans="1:9" ht="15" thickBot="1" x14ac:dyDescent="0.25">
      <c r="A14" s="8" t="s">
        <v>69</v>
      </c>
      <c r="B14" s="15" t="s">
        <v>70</v>
      </c>
      <c r="C14" s="77">
        <v>1</v>
      </c>
      <c r="D14" s="77">
        <v>1</v>
      </c>
      <c r="E14" s="45">
        <v>12</v>
      </c>
      <c r="F14" s="46">
        <v>6</v>
      </c>
      <c r="G14" s="47">
        <v>18.929484690499997</v>
      </c>
    </row>
    <row r="15" spans="1:9" x14ac:dyDescent="0.2">
      <c r="C15" s="39"/>
      <c r="D15" s="39"/>
    </row>
    <row r="16" spans="1:9" ht="15.75" thickBot="1" x14ac:dyDescent="0.3">
      <c r="A16" s="2" t="s">
        <v>164</v>
      </c>
      <c r="C16" s="39"/>
      <c r="D16" s="39"/>
    </row>
    <row r="17" spans="1:7" ht="15" thickBot="1" x14ac:dyDescent="0.25">
      <c r="A17" s="3" t="s">
        <v>58</v>
      </c>
      <c r="B17" s="19" t="s">
        <v>59</v>
      </c>
      <c r="C17" s="38" t="s">
        <v>54</v>
      </c>
      <c r="D17" s="38" t="s">
        <v>55</v>
      </c>
      <c r="E17" s="19" t="s">
        <v>56</v>
      </c>
      <c r="F17" s="19" t="s">
        <v>57</v>
      </c>
      <c r="G17" s="4" t="s">
        <v>60</v>
      </c>
    </row>
    <row r="18" spans="1:7" x14ac:dyDescent="0.2">
      <c r="A18" s="3" t="s">
        <v>61</v>
      </c>
      <c r="B18" s="19" t="s">
        <v>70</v>
      </c>
      <c r="C18" s="38">
        <v>1</v>
      </c>
      <c r="D18" s="38">
        <v>1</v>
      </c>
      <c r="E18" s="48">
        <v>18</v>
      </c>
      <c r="F18" s="49">
        <v>7.5</v>
      </c>
      <c r="G18" s="43">
        <v>64.429356583547346</v>
      </c>
    </row>
    <row r="19" spans="1:7" x14ac:dyDescent="0.2">
      <c r="A19" s="5" t="s">
        <v>68</v>
      </c>
      <c r="B19" s="1" t="s">
        <v>70</v>
      </c>
      <c r="C19" s="39">
        <v>0.34239826635052101</v>
      </c>
      <c r="D19" s="39">
        <v>0.228265510900347</v>
      </c>
      <c r="E19" s="41">
        <v>24</v>
      </c>
      <c r="F19" s="42">
        <v>9</v>
      </c>
      <c r="G19" s="44">
        <v>15.43585757635848</v>
      </c>
    </row>
    <row r="20" spans="1:7" ht="15" thickBot="1" x14ac:dyDescent="0.25">
      <c r="A20" s="8" t="s">
        <v>69</v>
      </c>
      <c r="B20" s="15" t="s">
        <v>70</v>
      </c>
      <c r="C20" s="77">
        <v>9.0777193249520095E-3</v>
      </c>
      <c r="D20" s="77">
        <v>3.0259064416506701E-3</v>
      </c>
      <c r="E20" s="36">
        <v>24</v>
      </c>
      <c r="F20" s="25">
        <v>9</v>
      </c>
      <c r="G20" s="37">
        <v>20.134785840094175</v>
      </c>
    </row>
    <row r="21" spans="1:7" x14ac:dyDescent="0.2">
      <c r="C21" s="39"/>
      <c r="D21" s="39"/>
    </row>
    <row r="22" spans="1:7" x14ac:dyDescent="0.2">
      <c r="C22" s="39"/>
      <c r="D22" s="39"/>
    </row>
    <row r="23" spans="1:7" ht="30.75" thickBot="1" x14ac:dyDescent="0.3">
      <c r="A23" s="40" t="s">
        <v>165</v>
      </c>
      <c r="C23" s="39"/>
      <c r="D23" s="39"/>
    </row>
    <row r="24" spans="1:7" ht="15" thickBot="1" x14ac:dyDescent="0.25">
      <c r="A24" s="26" t="s">
        <v>58</v>
      </c>
      <c r="B24" s="27" t="s">
        <v>81</v>
      </c>
      <c r="C24" s="78" t="s">
        <v>54</v>
      </c>
      <c r="D24" s="78" t="s">
        <v>55</v>
      </c>
      <c r="E24" s="27" t="s">
        <v>56</v>
      </c>
      <c r="F24" s="27" t="s">
        <v>57</v>
      </c>
      <c r="G24" s="28" t="s">
        <v>92</v>
      </c>
    </row>
    <row r="25" spans="1:7" x14ac:dyDescent="0.2">
      <c r="A25" s="5" t="s">
        <v>61</v>
      </c>
      <c r="B25" s="207" t="s">
        <v>157</v>
      </c>
      <c r="C25" s="206">
        <v>0.89119999999999999</v>
      </c>
      <c r="D25" s="206">
        <v>0.89119999999999999</v>
      </c>
      <c r="E25" s="239">
        <v>21</v>
      </c>
      <c r="F25" s="239">
        <v>4.5</v>
      </c>
      <c r="G25" s="76">
        <v>2.9074863732590344</v>
      </c>
    </row>
    <row r="26" spans="1:7" x14ac:dyDescent="0.2">
      <c r="A26" s="5" t="s">
        <v>61</v>
      </c>
      <c r="B26" s="207" t="s">
        <v>156</v>
      </c>
      <c r="C26" s="206">
        <v>5.1999999999999998E-2</v>
      </c>
      <c r="D26" s="206">
        <v>3.4700000000000002E-2</v>
      </c>
      <c r="E26" s="240">
        <v>24</v>
      </c>
      <c r="F26" s="240">
        <v>10.5</v>
      </c>
      <c r="G26" s="73">
        <v>20.837979383219288</v>
      </c>
    </row>
    <row r="27" spans="1:7" x14ac:dyDescent="0.2">
      <c r="A27" s="249"/>
      <c r="B27" s="250"/>
      <c r="C27" s="251"/>
      <c r="D27" s="251"/>
      <c r="E27" s="252"/>
      <c r="F27" s="252"/>
      <c r="G27" s="253"/>
    </row>
    <row r="28" spans="1:7" x14ac:dyDescent="0.2">
      <c r="A28" s="5" t="s">
        <v>68</v>
      </c>
      <c r="B28" s="207" t="s">
        <v>157</v>
      </c>
      <c r="C28" s="206">
        <v>3.04E-2</v>
      </c>
      <c r="D28" s="206">
        <v>1.52E-2</v>
      </c>
      <c r="E28" s="240">
        <v>15</v>
      </c>
      <c r="F28" s="240">
        <v>6</v>
      </c>
      <c r="G28" s="73">
        <v>5.9068552888306529</v>
      </c>
    </row>
    <row r="29" spans="1:7" x14ac:dyDescent="0.2">
      <c r="A29" s="5" t="s">
        <v>68</v>
      </c>
      <c r="B29" s="207" t="s">
        <v>156</v>
      </c>
      <c r="C29" s="206">
        <v>1.6000000000000001E-3</v>
      </c>
      <c r="D29" s="206">
        <v>4.0000000000000002E-4</v>
      </c>
      <c r="E29" s="240">
        <v>12</v>
      </c>
      <c r="F29" s="240">
        <v>6</v>
      </c>
      <c r="G29" s="73">
        <v>31.245249284509942</v>
      </c>
    </row>
    <row r="30" spans="1:7" x14ac:dyDescent="0.2">
      <c r="A30" s="249"/>
      <c r="B30" s="250"/>
      <c r="C30" s="251"/>
      <c r="D30" s="251"/>
      <c r="E30" s="252"/>
      <c r="F30" s="252"/>
      <c r="G30" s="253"/>
    </row>
    <row r="31" spans="1:7" x14ac:dyDescent="0.2">
      <c r="A31" s="5" t="s">
        <v>69</v>
      </c>
      <c r="B31" s="207" t="s">
        <v>157</v>
      </c>
      <c r="C31" s="206">
        <v>0.17</v>
      </c>
      <c r="D31" s="206">
        <v>0.1416</v>
      </c>
      <c r="E31" s="239">
        <v>18</v>
      </c>
      <c r="F31" s="239">
        <v>4.5</v>
      </c>
      <c r="G31" s="76">
        <v>7.91514701059491</v>
      </c>
    </row>
    <row r="32" spans="1:7" ht="15" thickBot="1" x14ac:dyDescent="0.25">
      <c r="A32" s="8" t="s">
        <v>69</v>
      </c>
      <c r="B32" s="15" t="s">
        <v>156</v>
      </c>
      <c r="C32" s="77">
        <v>1.6000000000000001E-3</v>
      </c>
      <c r="D32" s="77">
        <v>5.0000000000000001E-4</v>
      </c>
      <c r="E32" s="74">
        <v>12</v>
      </c>
      <c r="F32" s="74">
        <v>6</v>
      </c>
      <c r="G32" s="75">
        <v>31.187282659586181</v>
      </c>
    </row>
    <row r="33" spans="1:7" x14ac:dyDescent="0.2">
      <c r="C33" s="39"/>
      <c r="D33" s="39"/>
    </row>
    <row r="34" spans="1:7" x14ac:dyDescent="0.2">
      <c r="C34" s="39"/>
      <c r="D34" s="39"/>
    </row>
    <row r="35" spans="1:7" ht="15.75" thickBot="1" x14ac:dyDescent="0.3">
      <c r="A35" s="2" t="s">
        <v>73</v>
      </c>
      <c r="C35" s="39"/>
      <c r="D35" s="39"/>
    </row>
    <row r="36" spans="1:7" ht="15" thickBot="1" x14ac:dyDescent="0.25">
      <c r="A36" s="26" t="s">
        <v>58</v>
      </c>
      <c r="B36" s="27" t="s">
        <v>74</v>
      </c>
      <c r="C36" s="78" t="s">
        <v>54</v>
      </c>
      <c r="D36" s="78" t="s">
        <v>55</v>
      </c>
      <c r="E36" s="27" t="s">
        <v>56</v>
      </c>
      <c r="F36" s="27" t="s">
        <v>57</v>
      </c>
      <c r="G36" s="28" t="s">
        <v>60</v>
      </c>
    </row>
    <row r="37" spans="1:7" x14ac:dyDescent="0.2">
      <c r="A37" s="3" t="s">
        <v>61</v>
      </c>
      <c r="B37" s="19" t="s">
        <v>70</v>
      </c>
      <c r="C37" s="38">
        <v>1</v>
      </c>
      <c r="D37" s="38">
        <v>1</v>
      </c>
      <c r="E37" s="48">
        <v>15</v>
      </c>
      <c r="F37" s="49">
        <v>13.5</v>
      </c>
      <c r="G37" s="43">
        <v>44.973829007174096</v>
      </c>
    </row>
    <row r="38" spans="1:7" x14ac:dyDescent="0.2">
      <c r="A38" s="5" t="s">
        <v>68</v>
      </c>
      <c r="B38" s="1" t="s">
        <v>70</v>
      </c>
      <c r="C38" s="39">
        <v>1</v>
      </c>
      <c r="D38" s="39">
        <v>0.56999999999999995</v>
      </c>
      <c r="E38" s="41">
        <v>6</v>
      </c>
      <c r="F38" s="42">
        <v>1.5</v>
      </c>
      <c r="G38" s="44">
        <v>26.983789988353784</v>
      </c>
    </row>
    <row r="39" spans="1:7" ht="15" thickBot="1" x14ac:dyDescent="0.25">
      <c r="A39" s="8" t="s">
        <v>69</v>
      </c>
      <c r="B39" s="15" t="s">
        <v>70</v>
      </c>
      <c r="C39" s="77">
        <v>1</v>
      </c>
      <c r="D39" s="77">
        <v>1</v>
      </c>
      <c r="E39" s="45">
        <v>15</v>
      </c>
      <c r="F39" s="46">
        <v>0</v>
      </c>
      <c r="G39" s="47">
        <v>28.042381004472116</v>
      </c>
    </row>
    <row r="41" spans="1:7" ht="15" x14ac:dyDescent="0.25">
      <c r="A41" s="2" t="s">
        <v>87</v>
      </c>
    </row>
    <row r="42" spans="1:7" x14ac:dyDescent="0.2">
      <c r="A42" s="30" t="s">
        <v>88</v>
      </c>
      <c r="B42" s="1" t="s">
        <v>174</v>
      </c>
    </row>
    <row r="43" spans="1:7" x14ac:dyDescent="0.2">
      <c r="A43" s="31" t="s">
        <v>89</v>
      </c>
      <c r="B43" s="1" t="s">
        <v>175</v>
      </c>
    </row>
    <row r="45" spans="1:7" ht="15" x14ac:dyDescent="0.25">
      <c r="A45" s="126" t="s">
        <v>46</v>
      </c>
    </row>
    <row r="46" spans="1:7" x14ac:dyDescent="0.2">
      <c r="A46" s="1" t="s">
        <v>145</v>
      </c>
      <c r="B46" s="1" t="s">
        <v>54</v>
      </c>
    </row>
    <row r="47" spans="1:7" x14ac:dyDescent="0.2">
      <c r="A47" s="1" t="s">
        <v>146</v>
      </c>
      <c r="B47" s="206" t="s">
        <v>55</v>
      </c>
    </row>
    <row r="48" spans="1:7" x14ac:dyDescent="0.2">
      <c r="A48" s="1" t="s">
        <v>117</v>
      </c>
      <c r="B48" s="207" t="s">
        <v>56</v>
      </c>
    </row>
    <row r="49" spans="1:2" x14ac:dyDescent="0.2">
      <c r="A49" s="1" t="s">
        <v>147</v>
      </c>
      <c r="B49" s="207" t="s">
        <v>57</v>
      </c>
    </row>
    <row r="50" spans="1:2" ht="15" x14ac:dyDescent="0.25">
      <c r="A50" t="s">
        <v>153</v>
      </c>
      <c r="B50" t="s">
        <v>79</v>
      </c>
    </row>
    <row r="51" spans="1:2" ht="15" x14ac:dyDescent="0.25">
      <c r="A51" t="s">
        <v>154</v>
      </c>
      <c r="B51" t="s">
        <v>80</v>
      </c>
    </row>
  </sheetData>
  <mergeCells count="1">
    <mergeCell ref="A1:G1"/>
  </mergeCells>
  <conditionalFormatting sqref="D37:D39 D6:D8 D12:D14 D18:D20">
    <cfRule type="cellIs" dxfId="13" priority="7" operator="greaterThan">
      <formula>0.05</formula>
    </cfRule>
    <cfRule type="cellIs" dxfId="12" priority="8" operator="lessThan">
      <formula>0.05</formula>
    </cfRule>
  </conditionalFormatting>
  <conditionalFormatting sqref="D25:D32">
    <cfRule type="cellIs" dxfId="11" priority="4" operator="greaterThan">
      <formula>0.05</formula>
    </cfRule>
    <cfRule type="cellIs" dxfId="10" priority="5" operator="lessThan">
      <formula>0.05</formula>
    </cfRule>
  </conditionalFormatting>
  <conditionalFormatting sqref="D25:D32">
    <cfRule type="cellIs" dxfId="9" priority="2" operator="greaterThan">
      <formula>0.05</formula>
    </cfRule>
    <cfRule type="cellIs" dxfId="8" priority="3" operator="lessThan">
      <formula>0.05</formula>
    </cfRule>
  </conditionalFormatting>
  <conditionalFormatting sqref="A42">
    <cfRule type="containsText" dxfId="7" priority="1" operator="containsText" text="green: p &lt; 0.05">
      <formula>NOT(ISERROR(SEARCH("green: p &lt; 0.05",A42)))</formula>
    </cfRule>
  </conditionalFormatting>
  <pageMargins left="0.7" right="0.7" top="0.75" bottom="0.75" header="0.3" footer="0.3"/>
  <pageSetup paperSize="9" orientation="portrait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45"/>
  <sheetViews>
    <sheetView tabSelected="1" zoomScale="70" zoomScaleNormal="70" workbookViewId="0">
      <selection activeCell="F1" sqref="F1"/>
    </sheetView>
  </sheetViews>
  <sheetFormatPr baseColWidth="10" defaultColWidth="11.42578125" defaultRowHeight="15" x14ac:dyDescent="0.25"/>
  <cols>
    <col min="1" max="12" width="22.7109375" style="56" customWidth="1"/>
  </cols>
  <sheetData>
    <row r="1" spans="1:13" x14ac:dyDescent="0.25">
      <c r="A1" s="56" t="s">
        <v>172</v>
      </c>
    </row>
    <row r="2" spans="1:13" ht="15.75" thickBot="1" x14ac:dyDescent="0.3"/>
    <row r="3" spans="1:13" ht="15.75" thickBot="1" x14ac:dyDescent="0.3">
      <c r="A3" s="258" t="s">
        <v>99</v>
      </c>
      <c r="B3" s="264" t="s">
        <v>98</v>
      </c>
      <c r="C3" s="270"/>
      <c r="D3" s="270"/>
      <c r="E3" s="270"/>
      <c r="F3" s="270"/>
      <c r="G3" s="270"/>
      <c r="H3" s="270"/>
      <c r="I3" s="265"/>
      <c r="J3" s="271" t="s">
        <v>95</v>
      </c>
      <c r="K3" s="272"/>
      <c r="L3" s="273"/>
    </row>
    <row r="4" spans="1:13" ht="18.75" thickBot="1" x14ac:dyDescent="0.3">
      <c r="A4" s="259"/>
      <c r="B4" s="264" t="s">
        <v>166</v>
      </c>
      <c r="C4" s="265"/>
      <c r="D4" s="264" t="s">
        <v>167</v>
      </c>
      <c r="E4" s="266"/>
      <c r="F4" s="267" t="s">
        <v>168</v>
      </c>
      <c r="G4" s="265"/>
      <c r="H4" s="264" t="s">
        <v>148</v>
      </c>
      <c r="I4" s="265"/>
      <c r="J4" s="268" t="s">
        <v>169</v>
      </c>
      <c r="K4" s="269"/>
      <c r="L4" s="208" t="s">
        <v>79</v>
      </c>
    </row>
    <row r="5" spans="1:13" s="55" customFormat="1" ht="33.75" thickBot="1" x14ac:dyDescent="0.3">
      <c r="A5" s="260"/>
      <c r="B5" s="67" t="s">
        <v>93</v>
      </c>
      <c r="C5" s="66" t="s">
        <v>94</v>
      </c>
      <c r="D5" s="67" t="s">
        <v>93</v>
      </c>
      <c r="E5" s="68" t="s">
        <v>94</v>
      </c>
      <c r="F5" s="65" t="s">
        <v>93</v>
      </c>
      <c r="G5" s="66" t="s">
        <v>94</v>
      </c>
      <c r="H5" s="67" t="s">
        <v>93</v>
      </c>
      <c r="I5" s="66" t="s">
        <v>94</v>
      </c>
      <c r="J5" s="209" t="s">
        <v>150</v>
      </c>
      <c r="K5" s="210" t="s">
        <v>151</v>
      </c>
      <c r="L5" s="211" t="s">
        <v>152</v>
      </c>
    </row>
    <row r="6" spans="1:13" x14ac:dyDescent="0.25">
      <c r="A6" s="69" t="s">
        <v>62</v>
      </c>
      <c r="B6" s="80">
        <v>43.188354540366284</v>
      </c>
      <c r="C6" s="81">
        <v>6.4700552549267734</v>
      </c>
      <c r="D6" s="82"/>
      <c r="E6" s="83"/>
      <c r="F6" s="84"/>
      <c r="G6" s="85"/>
      <c r="H6" s="80">
        <v>184.20623443863454</v>
      </c>
      <c r="I6" s="81">
        <v>11.635056126742214</v>
      </c>
      <c r="J6" s="212"/>
      <c r="K6" s="213"/>
      <c r="L6" s="214">
        <f>H6/B6</f>
        <v>4.265182973490341</v>
      </c>
      <c r="M6" s="59"/>
    </row>
    <row r="7" spans="1:13" x14ac:dyDescent="0.25">
      <c r="A7" s="70" t="s">
        <v>63</v>
      </c>
      <c r="B7" s="86">
        <v>256.16455189349551</v>
      </c>
      <c r="C7" s="87">
        <v>18.714641229363018</v>
      </c>
      <c r="D7" s="88"/>
      <c r="E7" s="89"/>
      <c r="F7" s="90"/>
      <c r="G7" s="91"/>
      <c r="H7" s="92">
        <v>153.90526093222653</v>
      </c>
      <c r="I7" s="87">
        <v>10.101384632465077</v>
      </c>
      <c r="J7" s="215"/>
      <c r="K7" s="216"/>
      <c r="L7" s="217">
        <f>H7/B7</f>
        <v>0.60080623878129358</v>
      </c>
      <c r="M7" s="59"/>
    </row>
    <row r="8" spans="1:13" x14ac:dyDescent="0.25">
      <c r="A8" s="70" t="s">
        <v>64</v>
      </c>
      <c r="B8" s="92">
        <v>97.341095040841751</v>
      </c>
      <c r="C8" s="87">
        <v>14.556489829560393</v>
      </c>
      <c r="D8" s="92"/>
      <c r="E8" s="93"/>
      <c r="F8" s="94">
        <v>96.577179899420841</v>
      </c>
      <c r="G8" s="87">
        <v>12.703341590954295</v>
      </c>
      <c r="H8" s="92">
        <v>283.86347670676469</v>
      </c>
      <c r="I8" s="87">
        <v>20.606622421427961</v>
      </c>
      <c r="J8" s="215"/>
      <c r="K8" s="218">
        <f>F8/B8</f>
        <v>0.99215218257920368</v>
      </c>
      <c r="L8" s="217">
        <f>H8/B8</f>
        <v>2.9161730365542229</v>
      </c>
      <c r="M8" s="59"/>
    </row>
    <row r="9" spans="1:13" x14ac:dyDescent="0.25">
      <c r="A9" s="70" t="s">
        <v>65</v>
      </c>
      <c r="B9" s="92">
        <v>43.008126692293111</v>
      </c>
      <c r="C9" s="87">
        <v>4.4572059750124353</v>
      </c>
      <c r="D9" s="92"/>
      <c r="E9" s="93"/>
      <c r="F9" s="95">
        <v>53.42621147009298</v>
      </c>
      <c r="G9" s="96">
        <v>6.0580475514759176</v>
      </c>
      <c r="H9" s="92">
        <v>639.18177887662182</v>
      </c>
      <c r="I9" s="87">
        <v>83.384732608892918</v>
      </c>
      <c r="J9" s="215"/>
      <c r="K9" s="218">
        <f>F9/B9</f>
        <v>1.2422352606133564</v>
      </c>
      <c r="L9" s="217">
        <f t="shared" ref="L9:L10" si="0">H9/B9</f>
        <v>14.861883742338415</v>
      </c>
      <c r="M9" s="59"/>
    </row>
    <row r="10" spans="1:13" x14ac:dyDescent="0.25">
      <c r="A10" s="70" t="s">
        <v>66</v>
      </c>
      <c r="B10" s="86">
        <v>75.133716810847844</v>
      </c>
      <c r="C10" s="97">
        <v>4.1573639383818266</v>
      </c>
      <c r="D10" s="92">
        <v>78</v>
      </c>
      <c r="E10" s="93">
        <v>3.5485277069999999</v>
      </c>
      <c r="F10" s="90"/>
      <c r="G10" s="91"/>
      <c r="H10" s="92">
        <v>580.39704393938723</v>
      </c>
      <c r="I10" s="87">
        <v>32.552788734445237</v>
      </c>
      <c r="J10" s="219">
        <f>D10/B10</f>
        <v>1.0381490935203983</v>
      </c>
      <c r="K10" s="218"/>
      <c r="L10" s="217">
        <f t="shared" si="0"/>
        <v>7.7248546800973541</v>
      </c>
      <c r="M10" s="59"/>
    </row>
    <row r="11" spans="1:13" x14ac:dyDescent="0.25">
      <c r="A11" s="70" t="s">
        <v>67</v>
      </c>
      <c r="B11" s="92">
        <v>186.59556630214732</v>
      </c>
      <c r="C11" s="87">
        <v>24.868186187634581</v>
      </c>
      <c r="D11" s="92">
        <v>33.6</v>
      </c>
      <c r="E11" s="93">
        <v>5.3486088629999999</v>
      </c>
      <c r="F11" s="94">
        <v>257.85709594436156</v>
      </c>
      <c r="G11" s="87">
        <v>21.649340249948807</v>
      </c>
      <c r="H11" s="92">
        <v>104.75233359991789</v>
      </c>
      <c r="I11" s="87">
        <v>19.78078042334916</v>
      </c>
      <c r="J11" s="219">
        <f>D11/B11</f>
        <v>0.18006858719029134</v>
      </c>
      <c r="K11" s="218">
        <f>F11/B11</f>
        <v>1.381903659633708</v>
      </c>
      <c r="L11" s="217">
        <f>H11/B11</f>
        <v>0.56138704512569337</v>
      </c>
      <c r="M11" s="59"/>
    </row>
    <row r="12" spans="1:13" ht="15.75" thickBot="1" x14ac:dyDescent="0.3">
      <c r="A12" s="71" t="s">
        <v>96</v>
      </c>
      <c r="B12" s="98">
        <v>99.172856585441764</v>
      </c>
      <c r="C12" s="99">
        <v>12.382117097268312</v>
      </c>
      <c r="D12" s="98">
        <v>26.840269654051614</v>
      </c>
      <c r="E12" s="100">
        <v>4.1288174257650576</v>
      </c>
      <c r="F12" s="101"/>
      <c r="G12" s="102"/>
      <c r="H12" s="98"/>
      <c r="I12" s="99"/>
      <c r="J12" s="220">
        <f>D12/B12</f>
        <v>0.2706412881323787</v>
      </c>
      <c r="K12" s="221"/>
      <c r="L12" s="222"/>
    </row>
    <row r="13" spans="1:13" ht="15.75" thickBot="1" x14ac:dyDescent="0.3">
      <c r="A13" s="72" t="s">
        <v>100</v>
      </c>
      <c r="B13" s="103">
        <f t="shared" ref="B13:I13" si="1">AVERAGE(B6:B12)</f>
        <v>114.37203826649052</v>
      </c>
      <c r="C13" s="104">
        <f t="shared" si="1"/>
        <v>12.229437073163906</v>
      </c>
      <c r="D13" s="105">
        <f t="shared" si="1"/>
        <v>46.146756551350535</v>
      </c>
      <c r="E13" s="106">
        <f t="shared" si="1"/>
        <v>4.3419846652550191</v>
      </c>
      <c r="F13" s="103">
        <f t="shared" si="1"/>
        <v>135.95349577129181</v>
      </c>
      <c r="G13" s="104">
        <f t="shared" si="1"/>
        <v>13.470243130793007</v>
      </c>
      <c r="H13" s="105">
        <f t="shared" si="1"/>
        <v>324.38435474892543</v>
      </c>
      <c r="I13" s="106">
        <f t="shared" si="1"/>
        <v>29.676894157887094</v>
      </c>
      <c r="J13" s="223">
        <f>AVERAGE(J6:J12)</f>
        <v>0.49628632294768948</v>
      </c>
      <c r="K13" s="224">
        <f t="shared" ref="K13:L13" si="2">AVERAGE(K6:K12)</f>
        <v>1.2054303676087559</v>
      </c>
      <c r="L13" s="225">
        <f t="shared" si="2"/>
        <v>5.1550479527312207</v>
      </c>
    </row>
    <row r="14" spans="1:13" ht="15.75" thickBot="1" x14ac:dyDescent="0.3">
      <c r="B14" s="58"/>
      <c r="C14" s="58"/>
      <c r="J14" s="226"/>
      <c r="K14" s="226"/>
      <c r="L14" s="227"/>
    </row>
    <row r="15" spans="1:13" ht="15.75" thickBot="1" x14ac:dyDescent="0.3">
      <c r="A15" s="258" t="s">
        <v>68</v>
      </c>
      <c r="B15" s="267" t="s">
        <v>97</v>
      </c>
      <c r="C15" s="270"/>
      <c r="D15" s="270"/>
      <c r="E15" s="270"/>
      <c r="F15" s="270"/>
      <c r="G15" s="270"/>
      <c r="H15" s="270"/>
      <c r="I15" s="265"/>
      <c r="J15" s="271" t="s">
        <v>95</v>
      </c>
      <c r="K15" s="272"/>
      <c r="L15" s="273"/>
    </row>
    <row r="16" spans="1:13" ht="18.75" thickBot="1" x14ac:dyDescent="0.3">
      <c r="A16" s="259"/>
      <c r="B16" s="264" t="s">
        <v>170</v>
      </c>
      <c r="C16" s="265"/>
      <c r="D16" s="264" t="s">
        <v>167</v>
      </c>
      <c r="E16" s="266"/>
      <c r="F16" s="267" t="s">
        <v>168</v>
      </c>
      <c r="G16" s="265"/>
      <c r="H16" s="264" t="s">
        <v>148</v>
      </c>
      <c r="I16" s="265"/>
      <c r="J16" s="268" t="s">
        <v>171</v>
      </c>
      <c r="K16" s="269"/>
      <c r="L16" s="208" t="s">
        <v>79</v>
      </c>
    </row>
    <row r="17" spans="1:12" s="55" customFormat="1" ht="33.75" thickBot="1" x14ac:dyDescent="0.3">
      <c r="A17" s="260"/>
      <c r="B17" s="67" t="s">
        <v>93</v>
      </c>
      <c r="C17" s="66" t="s">
        <v>94</v>
      </c>
      <c r="D17" s="67" t="s">
        <v>93</v>
      </c>
      <c r="E17" s="68" t="s">
        <v>94</v>
      </c>
      <c r="F17" s="65" t="s">
        <v>93</v>
      </c>
      <c r="G17" s="66" t="s">
        <v>94</v>
      </c>
      <c r="H17" s="67" t="s">
        <v>93</v>
      </c>
      <c r="I17" s="66" t="s">
        <v>94</v>
      </c>
      <c r="J17" s="209" t="s">
        <v>150</v>
      </c>
      <c r="K17" s="210" t="s">
        <v>151</v>
      </c>
      <c r="L17" s="211" t="s">
        <v>152</v>
      </c>
    </row>
    <row r="18" spans="1:12" x14ac:dyDescent="0.25">
      <c r="A18" s="61" t="s">
        <v>62</v>
      </c>
      <c r="B18" s="107">
        <v>99.210482491652684</v>
      </c>
      <c r="C18" s="108">
        <v>14.510406889243145</v>
      </c>
      <c r="D18" s="109"/>
      <c r="E18" s="110"/>
      <c r="F18" s="111"/>
      <c r="G18" s="112"/>
      <c r="H18" s="113">
        <v>1057.5293138385448</v>
      </c>
      <c r="I18" s="108">
        <v>56.672233757955453</v>
      </c>
      <c r="J18" s="228"/>
      <c r="K18" s="229"/>
      <c r="L18" s="230">
        <f t="shared" ref="L18:L19" si="3">H18/B18</f>
        <v>10.659451373271192</v>
      </c>
    </row>
    <row r="19" spans="1:12" x14ac:dyDescent="0.25">
      <c r="A19" s="62" t="s">
        <v>63</v>
      </c>
      <c r="B19" s="94">
        <v>114.36914851611586</v>
      </c>
      <c r="C19" s="87">
        <v>7.8927396902702434</v>
      </c>
      <c r="D19" s="88"/>
      <c r="E19" s="89"/>
      <c r="F19" s="90"/>
      <c r="G19" s="91"/>
      <c r="H19" s="92">
        <v>564.92712217953283</v>
      </c>
      <c r="I19" s="87">
        <v>35.906188634071583</v>
      </c>
      <c r="J19" s="215"/>
      <c r="K19" s="216"/>
      <c r="L19" s="217">
        <f t="shared" si="3"/>
        <v>4.9395062349347514</v>
      </c>
    </row>
    <row r="20" spans="1:12" x14ac:dyDescent="0.25">
      <c r="A20" s="62" t="s">
        <v>64</v>
      </c>
      <c r="B20" s="94">
        <v>40.303667367972793</v>
      </c>
      <c r="C20" s="87">
        <v>5.8836878796875638</v>
      </c>
      <c r="D20" s="88"/>
      <c r="E20" s="89"/>
      <c r="F20" s="94">
        <v>48.713801119365321</v>
      </c>
      <c r="G20" s="87">
        <v>8.4284274866343871</v>
      </c>
      <c r="H20" s="92">
        <v>698.46882355464902</v>
      </c>
      <c r="I20" s="87">
        <v>47.069761101499537</v>
      </c>
      <c r="J20" s="215"/>
      <c r="K20" s="218">
        <f>F20/B20</f>
        <v>1.2086691931681537</v>
      </c>
      <c r="L20" s="217">
        <f>H20/B20</f>
        <v>17.3301555210255</v>
      </c>
    </row>
    <row r="21" spans="1:12" x14ac:dyDescent="0.25">
      <c r="A21" s="62" t="s">
        <v>65</v>
      </c>
      <c r="B21" s="94">
        <v>33.074536581425996</v>
      </c>
      <c r="C21" s="87">
        <v>3.7690928552967828</v>
      </c>
      <c r="D21" s="88"/>
      <c r="E21" s="89"/>
      <c r="F21" s="94">
        <v>37.719212630969096</v>
      </c>
      <c r="G21" s="87">
        <v>4.3047299812561501</v>
      </c>
      <c r="H21" s="92">
        <v>244.61552488246906</v>
      </c>
      <c r="I21" s="87">
        <v>36.15180223170843</v>
      </c>
      <c r="J21" s="215"/>
      <c r="K21" s="218">
        <f>F21/B21</f>
        <v>1.1404305707536795</v>
      </c>
      <c r="L21" s="217">
        <f t="shared" ref="L21:L22" si="4">H21/B21</f>
        <v>7.3958866900599389</v>
      </c>
    </row>
    <row r="22" spans="1:12" x14ac:dyDescent="0.25">
      <c r="A22" s="62" t="s">
        <v>66</v>
      </c>
      <c r="B22" s="94">
        <v>93.482271739579872</v>
      </c>
      <c r="C22" s="87">
        <v>5.1526949577370917</v>
      </c>
      <c r="D22" s="92">
        <v>53.819490165016724</v>
      </c>
      <c r="E22" s="93">
        <v>2.6330706288208261</v>
      </c>
      <c r="F22" s="94"/>
      <c r="G22" s="87"/>
      <c r="H22" s="92">
        <v>233.20494749679816</v>
      </c>
      <c r="I22" s="87">
        <v>13.555305528756033</v>
      </c>
      <c r="J22" s="219">
        <f>D22/B22</f>
        <v>0.57571868080982735</v>
      </c>
      <c r="K22" s="218"/>
      <c r="L22" s="217">
        <f t="shared" si="4"/>
        <v>2.4946435635031801</v>
      </c>
    </row>
    <row r="23" spans="1:12" x14ac:dyDescent="0.25">
      <c r="A23" s="62" t="s">
        <v>67</v>
      </c>
      <c r="B23" s="94">
        <v>91.592782327451076</v>
      </c>
      <c r="C23" s="87">
        <v>12.94400027342504</v>
      </c>
      <c r="D23" s="92">
        <v>20.504583002663164</v>
      </c>
      <c r="E23" s="93">
        <v>5.3051807918186515</v>
      </c>
      <c r="F23" s="94">
        <v>192.91610258991656</v>
      </c>
      <c r="G23" s="87">
        <v>15.241809446998701</v>
      </c>
      <c r="H23" s="92">
        <v>41.209254408738694</v>
      </c>
      <c r="I23" s="87">
        <v>7.7787179538445601</v>
      </c>
      <c r="J23" s="219">
        <f>D23/B23</f>
        <v>0.22386679912569682</v>
      </c>
      <c r="K23" s="218">
        <f>F23/B23</f>
        <v>2.1062369510757626</v>
      </c>
      <c r="L23" s="217">
        <f>H23/B23</f>
        <v>0.44991814159998456</v>
      </c>
    </row>
    <row r="24" spans="1:12" ht="15.75" thickBot="1" x14ac:dyDescent="0.3">
      <c r="A24" s="63" t="s">
        <v>96</v>
      </c>
      <c r="B24" s="114">
        <v>229.84942966105174</v>
      </c>
      <c r="C24" s="115">
        <v>30.837253329653429</v>
      </c>
      <c r="D24" s="116">
        <v>61.106971610149031</v>
      </c>
      <c r="E24" s="117">
        <v>10.288891725033796</v>
      </c>
      <c r="F24" s="118"/>
      <c r="G24" s="119"/>
      <c r="H24" s="116"/>
      <c r="I24" s="115"/>
      <c r="J24" s="231">
        <f>D24/B24</f>
        <v>0.26585652920810221</v>
      </c>
      <c r="K24" s="232"/>
      <c r="L24" s="233"/>
    </row>
    <row r="25" spans="1:12" ht="15.75" thickBot="1" x14ac:dyDescent="0.3">
      <c r="A25" s="72" t="s">
        <v>100</v>
      </c>
      <c r="B25" s="103">
        <f t="shared" ref="B25" si="5">AVERAGE(B18:B24)</f>
        <v>100.26890266932142</v>
      </c>
      <c r="C25" s="104">
        <f t="shared" ref="C25" si="6">AVERAGE(C18:C24)</f>
        <v>11.569982267901898</v>
      </c>
      <c r="D25" s="105">
        <f t="shared" ref="D25" si="7">AVERAGE(D18:D24)</f>
        <v>45.143681592609632</v>
      </c>
      <c r="E25" s="106">
        <f t="shared" ref="E25" si="8">AVERAGE(E18:E24)</f>
        <v>6.0757143818910917</v>
      </c>
      <c r="F25" s="103">
        <f t="shared" ref="F25" si="9">AVERAGE(F18:F24)</f>
        <v>93.116372113417</v>
      </c>
      <c r="G25" s="104">
        <f t="shared" ref="G25" si="10">AVERAGE(G18:G24)</f>
        <v>9.3249889716297449</v>
      </c>
      <c r="H25" s="105">
        <f t="shared" ref="H25" si="11">AVERAGE(H18:H24)</f>
        <v>473.32583106012203</v>
      </c>
      <c r="I25" s="106">
        <f t="shared" ref="I25" si="12">AVERAGE(I18:I24)</f>
        <v>32.855668201305932</v>
      </c>
      <c r="J25" s="223">
        <f>AVERAGE(J18:J24)</f>
        <v>0.35514733638120877</v>
      </c>
      <c r="K25" s="224">
        <f t="shared" ref="K25" si="13">AVERAGE(K18:K24)</f>
        <v>1.4851122383325321</v>
      </c>
      <c r="L25" s="225">
        <f t="shared" ref="L25" si="14">AVERAGE(L18:L24)</f>
        <v>7.2115935873990908</v>
      </c>
    </row>
    <row r="26" spans="1:12" ht="15.75" thickBot="1" x14ac:dyDescent="0.3">
      <c r="B26" s="59"/>
      <c r="C26" s="59"/>
      <c r="J26" s="226"/>
      <c r="K26" s="226"/>
      <c r="L26" s="227"/>
    </row>
    <row r="27" spans="1:12" ht="15.75" thickBot="1" x14ac:dyDescent="0.3">
      <c r="A27" s="261" t="s">
        <v>69</v>
      </c>
      <c r="B27" s="267" t="s">
        <v>97</v>
      </c>
      <c r="C27" s="270"/>
      <c r="D27" s="270"/>
      <c r="E27" s="270"/>
      <c r="F27" s="270"/>
      <c r="G27" s="270"/>
      <c r="H27" s="270"/>
      <c r="I27" s="265"/>
      <c r="J27" s="274" t="s">
        <v>95</v>
      </c>
      <c r="K27" s="272"/>
      <c r="L27" s="273"/>
    </row>
    <row r="28" spans="1:12" ht="18.75" thickBot="1" x14ac:dyDescent="0.3">
      <c r="A28" s="262"/>
      <c r="B28" s="264" t="s">
        <v>170</v>
      </c>
      <c r="C28" s="265"/>
      <c r="D28" s="264" t="s">
        <v>167</v>
      </c>
      <c r="E28" s="266"/>
      <c r="F28" s="267" t="s">
        <v>168</v>
      </c>
      <c r="G28" s="265"/>
      <c r="H28" s="264" t="s">
        <v>148</v>
      </c>
      <c r="I28" s="265"/>
      <c r="J28" s="268" t="s">
        <v>171</v>
      </c>
      <c r="K28" s="269"/>
      <c r="L28" s="208" t="s">
        <v>79</v>
      </c>
    </row>
    <row r="29" spans="1:12" s="55" customFormat="1" ht="33.75" thickBot="1" x14ac:dyDescent="0.3">
      <c r="A29" s="263"/>
      <c r="B29" s="67" t="s">
        <v>93</v>
      </c>
      <c r="C29" s="66" t="s">
        <v>94</v>
      </c>
      <c r="D29" s="67" t="s">
        <v>93</v>
      </c>
      <c r="E29" s="68" t="s">
        <v>94</v>
      </c>
      <c r="F29" s="65" t="s">
        <v>93</v>
      </c>
      <c r="G29" s="66" t="s">
        <v>94</v>
      </c>
      <c r="H29" s="67" t="s">
        <v>93</v>
      </c>
      <c r="I29" s="66" t="s">
        <v>94</v>
      </c>
      <c r="J29" s="209" t="s">
        <v>150</v>
      </c>
      <c r="K29" s="210" t="s">
        <v>151</v>
      </c>
      <c r="L29" s="211" t="s">
        <v>152</v>
      </c>
    </row>
    <row r="30" spans="1:12" x14ac:dyDescent="0.25">
      <c r="A30" s="64" t="s">
        <v>62</v>
      </c>
      <c r="B30" s="120">
        <v>24.180250380254744</v>
      </c>
      <c r="C30" s="121">
        <v>3.4714409945002771</v>
      </c>
      <c r="D30" s="84"/>
      <c r="E30" s="85"/>
      <c r="F30" s="82"/>
      <c r="G30" s="83"/>
      <c r="H30" s="120">
        <v>74.248435723377114</v>
      </c>
      <c r="I30" s="81">
        <v>4.3813658915551015</v>
      </c>
      <c r="J30" s="234"/>
      <c r="K30" s="213"/>
      <c r="L30" s="214">
        <f>H30/B30</f>
        <v>3.0706231141430758</v>
      </c>
    </row>
    <row r="31" spans="1:12" x14ac:dyDescent="0.25">
      <c r="A31" s="62" t="s">
        <v>63</v>
      </c>
      <c r="B31" s="94">
        <v>16.586160693493447</v>
      </c>
      <c r="C31" s="93">
        <v>1.2430286007051767</v>
      </c>
      <c r="D31" s="90"/>
      <c r="E31" s="91"/>
      <c r="F31" s="88"/>
      <c r="G31" s="89"/>
      <c r="H31" s="94">
        <v>37.331506132841412</v>
      </c>
      <c r="I31" s="87">
        <v>2.4845699683687634</v>
      </c>
      <c r="J31" s="235"/>
      <c r="K31" s="216"/>
      <c r="L31" s="217">
        <f t="shared" ref="L31" si="15">H31/B31</f>
        <v>2.2507623568054611</v>
      </c>
    </row>
    <row r="32" spans="1:12" x14ac:dyDescent="0.25">
      <c r="A32" s="62" t="s">
        <v>64</v>
      </c>
      <c r="B32" s="94">
        <v>47.364336478764791</v>
      </c>
      <c r="C32" s="93">
        <v>6.4446687709313863</v>
      </c>
      <c r="D32" s="90"/>
      <c r="E32" s="91"/>
      <c r="F32" s="92">
        <v>96.577179899420841</v>
      </c>
      <c r="G32" s="93">
        <v>12.703341590954295</v>
      </c>
      <c r="H32" s="94">
        <v>84.637412036236341</v>
      </c>
      <c r="I32" s="87">
        <v>6.4777618921781643</v>
      </c>
      <c r="J32" s="235"/>
      <c r="K32" s="218">
        <f>F32/B32</f>
        <v>2.039027400768509</v>
      </c>
      <c r="L32" s="217">
        <f>H32/B32</f>
        <v>1.7869438976345096</v>
      </c>
    </row>
    <row r="33" spans="1:14" x14ac:dyDescent="0.25">
      <c r="A33" s="62" t="s">
        <v>65</v>
      </c>
      <c r="B33" s="94">
        <v>15.243723111783277</v>
      </c>
      <c r="C33" s="93">
        <v>1.6950938945154799</v>
      </c>
      <c r="D33" s="90"/>
      <c r="E33" s="91"/>
      <c r="F33" s="92">
        <v>20.237831291706517</v>
      </c>
      <c r="G33" s="93">
        <v>2.3518158611241824</v>
      </c>
      <c r="H33" s="94">
        <v>56.846705081205961</v>
      </c>
      <c r="I33" s="87">
        <v>8.8544667738595919</v>
      </c>
      <c r="J33" s="235"/>
      <c r="K33" s="218">
        <f>F33/B33</f>
        <v>1.32761735064991</v>
      </c>
      <c r="L33" s="217">
        <f t="shared" ref="L33:L34" si="16">H33/B33</f>
        <v>3.7291877229955661</v>
      </c>
    </row>
    <row r="34" spans="1:14" x14ac:dyDescent="0.25">
      <c r="A34" s="62" t="s">
        <v>66</v>
      </c>
      <c r="B34" s="94">
        <v>49.444056067965853</v>
      </c>
      <c r="C34" s="93">
        <v>2.6643334298648411</v>
      </c>
      <c r="D34" s="94">
        <v>36.50256356108568</v>
      </c>
      <c r="E34" s="87">
        <v>3.4044538045778898</v>
      </c>
      <c r="F34" s="92"/>
      <c r="G34" s="93"/>
      <c r="H34" s="94">
        <v>34.952101377622668</v>
      </c>
      <c r="I34" s="87">
        <v>2.9327233950126788</v>
      </c>
      <c r="J34" s="236">
        <f>D34/B34</f>
        <v>0.7382598933815061</v>
      </c>
      <c r="K34" s="218"/>
      <c r="L34" s="217">
        <f t="shared" si="16"/>
        <v>0.70690198493379008</v>
      </c>
    </row>
    <row r="35" spans="1:14" x14ac:dyDescent="0.25">
      <c r="A35" s="62" t="s">
        <v>67</v>
      </c>
      <c r="B35" s="94">
        <v>41.432509408036985</v>
      </c>
      <c r="C35" s="93">
        <v>6.0375803342343826</v>
      </c>
      <c r="D35" s="94">
        <v>14.477899438869986</v>
      </c>
      <c r="E35" s="87">
        <v>2.8519558284862789</v>
      </c>
      <c r="F35" s="92">
        <v>85.279472976988146</v>
      </c>
      <c r="G35" s="93">
        <v>6.9429283825593204</v>
      </c>
      <c r="H35" s="94">
        <v>24.455554447513698</v>
      </c>
      <c r="I35" s="87">
        <v>3.4009637367632988</v>
      </c>
      <c r="J35" s="236">
        <f>D35/B35</f>
        <v>0.34943332290806395</v>
      </c>
      <c r="K35" s="218">
        <f>F35/B35</f>
        <v>2.0582743887688788</v>
      </c>
      <c r="L35" s="217">
        <f>H35/B35</f>
        <v>0.59025038060499091</v>
      </c>
    </row>
    <row r="36" spans="1:14" ht="15.75" thickBot="1" x14ac:dyDescent="0.3">
      <c r="A36" s="63" t="s">
        <v>96</v>
      </c>
      <c r="B36" s="114">
        <v>14.390363923897194</v>
      </c>
      <c r="C36" s="117">
        <v>1.9190290126681711</v>
      </c>
      <c r="D36" s="114">
        <v>4.8397696220360409</v>
      </c>
      <c r="E36" s="115">
        <v>0.75456519941455347</v>
      </c>
      <c r="F36" s="122"/>
      <c r="G36" s="123"/>
      <c r="H36" s="114"/>
      <c r="I36" s="115"/>
      <c r="J36" s="237">
        <f>D36/B36</f>
        <v>0.3363201686650143</v>
      </c>
      <c r="K36" s="232"/>
      <c r="L36" s="238"/>
    </row>
    <row r="37" spans="1:14" ht="15.75" thickBot="1" x14ac:dyDescent="0.3">
      <c r="A37" s="72" t="s">
        <v>100</v>
      </c>
      <c r="B37" s="103">
        <f t="shared" ref="B37" si="17">AVERAGE(B30:B36)</f>
        <v>29.805914294885184</v>
      </c>
      <c r="C37" s="104">
        <f t="shared" ref="C37" si="18">AVERAGE(C30:C36)</f>
        <v>3.3535964339171023</v>
      </c>
      <c r="D37" s="105">
        <f t="shared" ref="D37" si="19">AVERAGE(D30:D36)</f>
        <v>18.606744207330568</v>
      </c>
      <c r="E37" s="106">
        <f t="shared" ref="E37" si="20">AVERAGE(E30:E36)</f>
        <v>2.336991610826241</v>
      </c>
      <c r="F37" s="103">
        <f t="shared" ref="F37" si="21">AVERAGE(F30:F36)</f>
        <v>67.364828056038505</v>
      </c>
      <c r="G37" s="104">
        <f t="shared" ref="G37" si="22">AVERAGE(G30:G36)</f>
        <v>7.3326952782125998</v>
      </c>
      <c r="H37" s="105">
        <f t="shared" ref="H37" si="23">AVERAGE(H30:H36)</f>
        <v>52.078619133132861</v>
      </c>
      <c r="I37" s="106">
        <f t="shared" ref="I37" si="24">AVERAGE(I30:I36)</f>
        <v>4.7553086096229338</v>
      </c>
      <c r="J37" s="223">
        <f>AVERAGE(J30:J36)</f>
        <v>0.4746711283181948</v>
      </c>
      <c r="K37" s="224">
        <f t="shared" ref="K37" si="25">AVERAGE(K30:K36)</f>
        <v>1.8083063800624324</v>
      </c>
      <c r="L37" s="225">
        <f t="shared" ref="L37" si="26">AVERAGE(L30:L36)</f>
        <v>2.0224449095195651</v>
      </c>
    </row>
    <row r="38" spans="1:14" x14ac:dyDescent="0.25">
      <c r="M38" s="59"/>
      <c r="N38" s="59"/>
    </row>
    <row r="39" spans="1:14" x14ac:dyDescent="0.25">
      <c r="A39" s="126" t="s">
        <v>46</v>
      </c>
      <c r="C39" s="59"/>
      <c r="F39" s="59"/>
      <c r="G39" s="59"/>
      <c r="M39" s="59"/>
      <c r="N39" s="59"/>
    </row>
    <row r="40" spans="1:14" x14ac:dyDescent="0.25">
      <c r="A40" t="s">
        <v>153</v>
      </c>
      <c r="B40" t="s">
        <v>79</v>
      </c>
      <c r="C40" s="59"/>
      <c r="F40" s="59"/>
      <c r="G40" s="59"/>
      <c r="M40" s="59"/>
      <c r="N40" s="59"/>
    </row>
    <row r="41" spans="1:14" x14ac:dyDescent="0.25">
      <c r="A41" t="s">
        <v>154</v>
      </c>
      <c r="B41" t="s">
        <v>80</v>
      </c>
      <c r="C41" s="59"/>
      <c r="F41" s="59"/>
      <c r="G41" s="59"/>
      <c r="M41" s="59"/>
      <c r="N41" s="59"/>
    </row>
    <row r="42" spans="1:14" x14ac:dyDescent="0.25">
      <c r="A42" s="56" t="s">
        <v>155</v>
      </c>
      <c r="B42" s="59" t="s">
        <v>94</v>
      </c>
      <c r="C42" s="59"/>
      <c r="F42" s="59"/>
      <c r="G42" s="59"/>
      <c r="M42" s="59"/>
      <c r="N42" s="59"/>
    </row>
    <row r="43" spans="1:14" x14ac:dyDescent="0.25">
      <c r="B43" s="57"/>
      <c r="C43" s="59"/>
      <c r="F43" s="59"/>
      <c r="G43" s="59"/>
      <c r="M43" s="59"/>
      <c r="N43" s="59"/>
    </row>
    <row r="44" spans="1:14" x14ac:dyDescent="0.25">
      <c r="B44" s="59"/>
      <c r="C44" s="59"/>
      <c r="F44" s="59"/>
      <c r="G44" s="59"/>
    </row>
    <row r="45" spans="1:14" x14ac:dyDescent="0.25">
      <c r="B45" s="59"/>
      <c r="C45" s="59"/>
    </row>
  </sheetData>
  <mergeCells count="24">
    <mergeCell ref="F28:G28"/>
    <mergeCell ref="J28:K28"/>
    <mergeCell ref="J4:K4"/>
    <mergeCell ref="H4:I4"/>
    <mergeCell ref="B3:I3"/>
    <mergeCell ref="J3:L3"/>
    <mergeCell ref="B15:I15"/>
    <mergeCell ref="J15:L15"/>
    <mergeCell ref="B27:I27"/>
    <mergeCell ref="J27:L27"/>
    <mergeCell ref="F4:G4"/>
    <mergeCell ref="F16:G16"/>
    <mergeCell ref="J16:K16"/>
    <mergeCell ref="H16:I16"/>
    <mergeCell ref="H28:I28"/>
    <mergeCell ref="A3:A5"/>
    <mergeCell ref="A15:A17"/>
    <mergeCell ref="A27:A29"/>
    <mergeCell ref="B16:C16"/>
    <mergeCell ref="D16:E16"/>
    <mergeCell ref="B4:C4"/>
    <mergeCell ref="D4:E4"/>
    <mergeCell ref="B28:C28"/>
    <mergeCell ref="D28:E28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81"/>
  <sheetViews>
    <sheetView zoomScale="50" zoomScaleNormal="50" workbookViewId="0">
      <selection activeCell="B71" sqref="B71:B72"/>
    </sheetView>
  </sheetViews>
  <sheetFormatPr baseColWidth="10" defaultColWidth="9.140625" defaultRowHeight="15" x14ac:dyDescent="0.25"/>
  <cols>
    <col min="1" max="1" width="26.7109375" customWidth="1"/>
    <col min="2" max="3" width="18.7109375" customWidth="1"/>
    <col min="4" max="4" width="52.7109375" bestFit="1" customWidth="1"/>
    <col min="5" max="5" width="19" customWidth="1"/>
    <col min="6" max="18" width="18.7109375" customWidth="1"/>
  </cols>
  <sheetData>
    <row r="1" spans="1:10" ht="37.15" customHeight="1" x14ac:dyDescent="0.25">
      <c r="A1" s="278" t="s">
        <v>158</v>
      </c>
      <c r="B1" s="278"/>
      <c r="C1" s="278"/>
      <c r="D1" s="278"/>
      <c r="E1" s="278"/>
      <c r="F1" s="278"/>
      <c r="G1" s="278"/>
      <c r="H1" s="278"/>
      <c r="I1" s="278"/>
      <c r="J1" s="278"/>
    </row>
    <row r="3" spans="1:10" s="166" customFormat="1" ht="15.75" thickBot="1" x14ac:dyDescent="0.3">
      <c r="A3" s="167" t="s">
        <v>83</v>
      </c>
    </row>
    <row r="4" spans="1:10" s="166" customFormat="1" ht="15.75" thickBot="1" x14ac:dyDescent="0.3">
      <c r="A4" s="169"/>
      <c r="B4" s="170" t="s">
        <v>75</v>
      </c>
      <c r="C4" s="170" t="s">
        <v>82</v>
      </c>
      <c r="D4" s="170" t="s">
        <v>81</v>
      </c>
      <c r="E4" s="185" t="s">
        <v>76</v>
      </c>
      <c r="F4" s="170" t="s">
        <v>54</v>
      </c>
      <c r="G4" s="170" t="s">
        <v>55</v>
      </c>
      <c r="H4" s="170" t="s">
        <v>56</v>
      </c>
      <c r="I4" s="170" t="s">
        <v>57</v>
      </c>
      <c r="J4" s="165" t="s">
        <v>115</v>
      </c>
    </row>
    <row r="5" spans="1:10" s="131" customFormat="1" ht="18" x14ac:dyDescent="0.35">
      <c r="A5" s="132" t="s">
        <v>86</v>
      </c>
      <c r="B5" s="133" t="s">
        <v>110</v>
      </c>
      <c r="C5" s="133" t="s">
        <v>77</v>
      </c>
      <c r="D5" s="188" t="s">
        <v>78</v>
      </c>
      <c r="E5" s="179" t="s">
        <v>79</v>
      </c>
      <c r="F5" s="134">
        <v>4.1800000000000001E-18</v>
      </c>
      <c r="G5" s="134">
        <v>1.0400000000000001E-18</v>
      </c>
      <c r="H5" s="133">
        <v>24</v>
      </c>
      <c r="I5" s="133">
        <v>1.5</v>
      </c>
      <c r="J5" s="135">
        <v>8.9831283903714638</v>
      </c>
    </row>
    <row r="6" spans="1:10" s="131" customFormat="1" ht="18" x14ac:dyDescent="0.35">
      <c r="A6" s="136" t="s">
        <v>85</v>
      </c>
      <c r="B6" s="137" t="s">
        <v>110</v>
      </c>
      <c r="C6" s="137" t="s">
        <v>77</v>
      </c>
      <c r="D6" s="147" t="s">
        <v>78</v>
      </c>
      <c r="E6" s="186" t="s">
        <v>79</v>
      </c>
      <c r="F6" s="138">
        <v>1.1600000000000001E-22</v>
      </c>
      <c r="G6" s="138">
        <v>1.4500000000000001E-23</v>
      </c>
      <c r="H6" s="137">
        <v>24</v>
      </c>
      <c r="I6" s="137">
        <v>2.5</v>
      </c>
      <c r="J6" s="139">
        <v>15.88741168472591</v>
      </c>
    </row>
    <row r="7" spans="1:10" s="131" customFormat="1" x14ac:dyDescent="0.25">
      <c r="A7" s="140"/>
      <c r="D7" s="173"/>
      <c r="E7" s="181"/>
      <c r="F7" s="129"/>
      <c r="G7" s="129"/>
      <c r="J7" s="141"/>
    </row>
    <row r="8" spans="1:10" s="131" customFormat="1" ht="18" x14ac:dyDescent="0.35">
      <c r="A8" s="142" t="s">
        <v>86</v>
      </c>
      <c r="B8" s="143" t="s">
        <v>110</v>
      </c>
      <c r="C8" s="143" t="s">
        <v>77</v>
      </c>
      <c r="D8" s="146" t="s">
        <v>78</v>
      </c>
      <c r="E8" s="187" t="s">
        <v>80</v>
      </c>
      <c r="F8" s="144">
        <v>2.10138745150767E-4</v>
      </c>
      <c r="G8" s="144">
        <v>1.05069372575383E-4</v>
      </c>
      <c r="H8" s="143">
        <v>24</v>
      </c>
      <c r="I8" s="143">
        <v>22.5</v>
      </c>
      <c r="J8" s="145">
        <v>6.7025059210449172</v>
      </c>
    </row>
    <row r="9" spans="1:10" s="131" customFormat="1" ht="18" x14ac:dyDescent="0.35">
      <c r="A9" s="136" t="s">
        <v>85</v>
      </c>
      <c r="B9" s="137" t="s">
        <v>110</v>
      </c>
      <c r="C9" s="137" t="s">
        <v>77</v>
      </c>
      <c r="D9" s="147" t="s">
        <v>78</v>
      </c>
      <c r="E9" s="186" t="s">
        <v>80</v>
      </c>
      <c r="F9" s="138">
        <v>5.1480047410679401E-15</v>
      </c>
      <c r="G9" s="138">
        <v>6.4350059263349301E-16</v>
      </c>
      <c r="H9" s="137">
        <v>24</v>
      </c>
      <c r="I9" s="137">
        <v>1.5</v>
      </c>
      <c r="J9" s="139">
        <v>15.89147560795687</v>
      </c>
    </row>
    <row r="10" spans="1:10" s="131" customFormat="1" x14ac:dyDescent="0.25">
      <c r="A10" s="140"/>
      <c r="D10" s="173"/>
      <c r="E10" s="181"/>
      <c r="F10" s="129"/>
      <c r="G10" s="129"/>
      <c r="J10" s="141"/>
    </row>
    <row r="11" spans="1:10" s="131" customFormat="1" ht="17.25" x14ac:dyDescent="0.25">
      <c r="A11" s="142" t="s">
        <v>86</v>
      </c>
      <c r="B11" s="146" t="s">
        <v>111</v>
      </c>
      <c r="C11" s="143" t="s">
        <v>77</v>
      </c>
      <c r="D11" s="146" t="s">
        <v>78</v>
      </c>
      <c r="E11" s="187" t="s">
        <v>79</v>
      </c>
      <c r="F11" s="144">
        <v>6.72E-6</v>
      </c>
      <c r="G11" s="144">
        <v>3.3900000000000002E-6</v>
      </c>
      <c r="H11" s="143">
        <v>24</v>
      </c>
      <c r="I11" s="143">
        <v>20</v>
      </c>
      <c r="J11" s="145">
        <v>6.8461332345524806</v>
      </c>
    </row>
    <row r="12" spans="1:10" s="131" customFormat="1" ht="17.25" x14ac:dyDescent="0.25">
      <c r="A12" s="136" t="s">
        <v>85</v>
      </c>
      <c r="B12" s="147" t="s">
        <v>111</v>
      </c>
      <c r="C12" s="137" t="s">
        <v>77</v>
      </c>
      <c r="D12" s="147" t="s">
        <v>78</v>
      </c>
      <c r="E12" s="186" t="s">
        <v>79</v>
      </c>
      <c r="F12" s="138">
        <v>6.72E-6</v>
      </c>
      <c r="G12" s="138">
        <v>4.1999999999999996E-6</v>
      </c>
      <c r="H12" s="137">
        <v>24</v>
      </c>
      <c r="I12" s="137">
        <v>14.5</v>
      </c>
      <c r="J12" s="139">
        <v>7.5969064824235</v>
      </c>
    </row>
    <row r="13" spans="1:10" s="131" customFormat="1" x14ac:dyDescent="0.25">
      <c r="A13" s="140"/>
      <c r="D13" s="173"/>
      <c r="E13" s="181"/>
      <c r="F13" s="129"/>
      <c r="G13" s="129"/>
      <c r="J13" s="141"/>
    </row>
    <row r="14" spans="1:10" s="131" customFormat="1" ht="17.25" x14ac:dyDescent="0.25">
      <c r="A14" s="142" t="s">
        <v>86</v>
      </c>
      <c r="B14" s="146" t="s">
        <v>111</v>
      </c>
      <c r="C14" s="143" t="s">
        <v>77</v>
      </c>
      <c r="D14" s="146" t="s">
        <v>78</v>
      </c>
      <c r="E14" s="187" t="s">
        <v>80</v>
      </c>
      <c r="F14" s="144">
        <v>5.2489270980660598E-5</v>
      </c>
      <c r="G14" s="144">
        <v>1.9683476617747701E-5</v>
      </c>
      <c r="H14" s="143">
        <v>24</v>
      </c>
      <c r="I14" s="143">
        <v>20.5</v>
      </c>
      <c r="J14" s="145">
        <v>11.123287784615794</v>
      </c>
    </row>
    <row r="15" spans="1:10" s="131" customFormat="1" ht="17.25" x14ac:dyDescent="0.25">
      <c r="A15" s="136" t="s">
        <v>85</v>
      </c>
      <c r="B15" s="147" t="s">
        <v>111</v>
      </c>
      <c r="C15" s="137" t="s">
        <v>77</v>
      </c>
      <c r="D15" s="147" t="s">
        <v>78</v>
      </c>
      <c r="E15" s="186" t="s">
        <v>80</v>
      </c>
      <c r="F15" s="138">
        <v>1</v>
      </c>
      <c r="G15" s="138">
        <v>1</v>
      </c>
      <c r="H15" s="148">
        <v>24</v>
      </c>
      <c r="I15" s="148">
        <v>6</v>
      </c>
      <c r="J15" s="149">
        <v>7.49741546994564E-3</v>
      </c>
    </row>
    <row r="16" spans="1:10" s="131" customFormat="1" x14ac:dyDescent="0.25">
      <c r="A16" s="140"/>
      <c r="D16" s="173"/>
      <c r="E16" s="181"/>
      <c r="F16" s="129"/>
      <c r="G16" s="129"/>
      <c r="J16" s="141"/>
    </row>
    <row r="17" spans="1:10" s="131" customFormat="1" ht="18" x14ac:dyDescent="0.35">
      <c r="A17" s="142" t="s">
        <v>86</v>
      </c>
      <c r="B17" s="143" t="s">
        <v>110</v>
      </c>
      <c r="C17" s="143" t="s">
        <v>173</v>
      </c>
      <c r="D17" s="146" t="s">
        <v>78</v>
      </c>
      <c r="E17" s="187" t="s">
        <v>79</v>
      </c>
      <c r="F17" s="144">
        <v>2.8316629999999999E-3</v>
      </c>
      <c r="G17" s="144">
        <v>2.123748E-3</v>
      </c>
      <c r="H17" s="143">
        <v>24</v>
      </c>
      <c r="I17" s="143">
        <v>6.5</v>
      </c>
      <c r="J17" s="145">
        <v>8.2909272097029287</v>
      </c>
    </row>
    <row r="18" spans="1:10" s="131" customFormat="1" ht="18" x14ac:dyDescent="0.35">
      <c r="A18" s="136" t="s">
        <v>85</v>
      </c>
      <c r="B18" s="137" t="s">
        <v>110</v>
      </c>
      <c r="C18" s="137" t="s">
        <v>173</v>
      </c>
      <c r="D18" s="147" t="s">
        <v>78</v>
      </c>
      <c r="E18" s="186" t="s">
        <v>79</v>
      </c>
      <c r="F18" s="138">
        <v>5.695045E-2</v>
      </c>
      <c r="G18" s="138">
        <v>4.9831643000000002E-2</v>
      </c>
      <c r="H18" s="137">
        <v>24</v>
      </c>
      <c r="I18" s="137">
        <v>19</v>
      </c>
      <c r="J18" s="139">
        <v>2.4329669536656356E-3</v>
      </c>
    </row>
    <row r="19" spans="1:10" s="131" customFormat="1" x14ac:dyDescent="0.25">
      <c r="A19" s="140"/>
      <c r="D19" s="173"/>
      <c r="E19" s="181"/>
      <c r="F19" s="129"/>
      <c r="G19" s="129"/>
      <c r="J19" s="141"/>
    </row>
    <row r="20" spans="1:10" s="131" customFormat="1" ht="18" x14ac:dyDescent="0.35">
      <c r="A20" s="142" t="s">
        <v>86</v>
      </c>
      <c r="B20" s="143" t="s">
        <v>110</v>
      </c>
      <c r="C20" s="143" t="s">
        <v>173</v>
      </c>
      <c r="D20" s="146" t="s">
        <v>78</v>
      </c>
      <c r="E20" s="187" t="s">
        <v>80</v>
      </c>
      <c r="F20" s="144">
        <v>3.2493199991088998E-6</v>
      </c>
      <c r="G20" s="144">
        <v>8.1232999977722496E-7</v>
      </c>
      <c r="H20" s="143">
        <v>24</v>
      </c>
      <c r="I20" s="143">
        <v>5</v>
      </c>
      <c r="J20" s="145">
        <v>8.2871691902779059</v>
      </c>
    </row>
    <row r="21" spans="1:10" s="131" customFormat="1" ht="18" x14ac:dyDescent="0.35">
      <c r="A21" s="136" t="s">
        <v>85</v>
      </c>
      <c r="B21" s="137" t="s">
        <v>110</v>
      </c>
      <c r="C21" s="137" t="s">
        <v>173</v>
      </c>
      <c r="D21" s="147" t="s">
        <v>78</v>
      </c>
      <c r="E21" s="186" t="s">
        <v>80</v>
      </c>
      <c r="F21" s="138">
        <v>0.21015014277291399</v>
      </c>
      <c r="G21" s="138">
        <v>0.131343839233071</v>
      </c>
      <c r="H21" s="148">
        <v>24</v>
      </c>
      <c r="I21" s="148">
        <v>4.5</v>
      </c>
      <c r="J21" s="149">
        <v>3.8766559445155518E-3</v>
      </c>
    </row>
    <row r="22" spans="1:10" s="131" customFormat="1" x14ac:dyDescent="0.25">
      <c r="A22" s="140"/>
      <c r="D22" s="173"/>
      <c r="E22" s="181"/>
      <c r="F22" s="129"/>
      <c r="G22" s="129"/>
      <c r="J22" s="141"/>
    </row>
    <row r="23" spans="1:10" s="131" customFormat="1" ht="17.25" x14ac:dyDescent="0.25">
      <c r="A23" s="142" t="s">
        <v>86</v>
      </c>
      <c r="B23" s="146" t="s">
        <v>111</v>
      </c>
      <c r="C23" s="143" t="s">
        <v>173</v>
      </c>
      <c r="D23" s="146" t="s">
        <v>78</v>
      </c>
      <c r="E23" s="187" t="s">
        <v>79</v>
      </c>
      <c r="F23" s="144">
        <v>1</v>
      </c>
      <c r="G23" s="144">
        <v>1</v>
      </c>
      <c r="H23" s="150">
        <v>24</v>
      </c>
      <c r="I23" s="150">
        <v>18</v>
      </c>
      <c r="J23" s="151">
        <v>7.3966103772083788E-3</v>
      </c>
    </row>
    <row r="24" spans="1:10" s="131" customFormat="1" ht="17.25" x14ac:dyDescent="0.25">
      <c r="A24" s="136" t="s">
        <v>85</v>
      </c>
      <c r="B24" s="147" t="s">
        <v>111</v>
      </c>
      <c r="C24" s="137" t="s">
        <v>173</v>
      </c>
      <c r="D24" s="147" t="s">
        <v>78</v>
      </c>
      <c r="E24" s="186" t="s">
        <v>79</v>
      </c>
      <c r="F24" s="138">
        <v>1.13E-6</v>
      </c>
      <c r="G24" s="138">
        <v>4.2300000000000002E-7</v>
      </c>
      <c r="H24" s="137">
        <v>24</v>
      </c>
      <c r="I24" s="137">
        <v>14</v>
      </c>
      <c r="J24" s="139">
        <v>7.5978237793616943</v>
      </c>
    </row>
    <row r="25" spans="1:10" s="131" customFormat="1" x14ac:dyDescent="0.25">
      <c r="A25" s="140"/>
      <c r="D25" s="173"/>
      <c r="E25" s="181"/>
      <c r="F25" s="129"/>
      <c r="G25" s="129"/>
      <c r="J25" s="141"/>
    </row>
    <row r="26" spans="1:10" s="131" customFormat="1" ht="17.25" x14ac:dyDescent="0.25">
      <c r="A26" s="142" t="s">
        <v>86</v>
      </c>
      <c r="B26" s="146" t="s">
        <v>111</v>
      </c>
      <c r="C26" s="143" t="s">
        <v>173</v>
      </c>
      <c r="D26" s="146" t="s">
        <v>78</v>
      </c>
      <c r="E26" s="187" t="s">
        <v>80</v>
      </c>
      <c r="F26" s="144">
        <v>0.42168236714917101</v>
      </c>
      <c r="G26" s="144">
        <v>0.31626177536187799</v>
      </c>
      <c r="H26" s="150">
        <v>24</v>
      </c>
      <c r="I26" s="150">
        <v>7.5</v>
      </c>
      <c r="J26" s="151">
        <v>2.7653289742136962</v>
      </c>
    </row>
    <row r="27" spans="1:10" s="131" customFormat="1" ht="18" thickBot="1" x14ac:dyDescent="0.3">
      <c r="A27" s="152" t="s">
        <v>85</v>
      </c>
      <c r="B27" s="153" t="s">
        <v>111</v>
      </c>
      <c r="C27" s="137" t="s">
        <v>173</v>
      </c>
      <c r="D27" s="153" t="s">
        <v>78</v>
      </c>
      <c r="E27" s="182" t="s">
        <v>80</v>
      </c>
      <c r="F27" s="154">
        <v>1</v>
      </c>
      <c r="G27" s="154">
        <v>1</v>
      </c>
      <c r="H27" s="155">
        <v>24</v>
      </c>
      <c r="I27" s="155">
        <v>7</v>
      </c>
      <c r="J27" s="156">
        <v>6.6980920075102694E-3</v>
      </c>
    </row>
    <row r="28" spans="1:10" s="131" customFormat="1" x14ac:dyDescent="0.25">
      <c r="F28" s="129"/>
      <c r="G28" s="129"/>
    </row>
    <row r="29" spans="1:10" s="131" customFormat="1" x14ac:dyDescent="0.25">
      <c r="F29" s="129"/>
      <c r="G29" s="129"/>
    </row>
    <row r="30" spans="1:10" s="166" customFormat="1" ht="15.75" thickBot="1" x14ac:dyDescent="0.3">
      <c r="A30" s="167" t="s">
        <v>84</v>
      </c>
      <c r="F30" s="168"/>
      <c r="G30" s="168"/>
    </row>
    <row r="31" spans="1:10" s="166" customFormat="1" ht="15.75" thickBot="1" x14ac:dyDescent="0.3">
      <c r="A31" s="169"/>
      <c r="B31" s="170" t="s">
        <v>75</v>
      </c>
      <c r="C31" s="170" t="s">
        <v>82</v>
      </c>
      <c r="D31" s="170" t="s">
        <v>81</v>
      </c>
      <c r="E31" s="185" t="s">
        <v>76</v>
      </c>
      <c r="F31" s="171" t="s">
        <v>54</v>
      </c>
      <c r="G31" s="171" t="s">
        <v>55</v>
      </c>
      <c r="H31" s="170" t="s">
        <v>56</v>
      </c>
      <c r="I31" s="170" t="s">
        <v>57</v>
      </c>
      <c r="J31" s="165" t="s">
        <v>115</v>
      </c>
    </row>
    <row r="32" spans="1:10" s="131" customFormat="1" ht="18" x14ac:dyDescent="0.35">
      <c r="A32" s="140" t="s">
        <v>114</v>
      </c>
      <c r="B32" s="131" t="s">
        <v>110</v>
      </c>
      <c r="C32" s="131" t="s">
        <v>77</v>
      </c>
      <c r="D32" s="173" t="s">
        <v>78</v>
      </c>
      <c r="E32" s="181" t="s">
        <v>79</v>
      </c>
      <c r="F32" s="129">
        <v>2.5476998845042801E-17</v>
      </c>
      <c r="G32" s="129">
        <v>6.3692497112607003E-18</v>
      </c>
      <c r="H32" s="131">
        <v>24</v>
      </c>
      <c r="I32" s="157">
        <v>2</v>
      </c>
      <c r="J32" s="174">
        <v>26.153120710424805</v>
      </c>
    </row>
    <row r="33" spans="1:10" s="131" customFormat="1" ht="18" x14ac:dyDescent="0.35">
      <c r="A33" s="136" t="s">
        <v>114</v>
      </c>
      <c r="B33" s="137" t="s">
        <v>110</v>
      </c>
      <c r="C33" s="137" t="s">
        <v>77</v>
      </c>
      <c r="D33" s="147" t="s">
        <v>78</v>
      </c>
      <c r="E33" s="186" t="s">
        <v>80</v>
      </c>
      <c r="F33" s="138">
        <v>4.6299999999999997E-6</v>
      </c>
      <c r="G33" s="138">
        <v>1.1599999999999999E-6</v>
      </c>
      <c r="H33" s="137">
        <v>24</v>
      </c>
      <c r="I33" s="158">
        <v>0.5</v>
      </c>
      <c r="J33" s="192">
        <v>13.566494306994059</v>
      </c>
    </row>
    <row r="34" spans="1:10" s="131" customFormat="1" x14ac:dyDescent="0.25">
      <c r="A34" s="140"/>
      <c r="D34" s="173"/>
      <c r="E34" s="181"/>
      <c r="F34" s="129"/>
      <c r="G34" s="129"/>
      <c r="J34" s="174"/>
    </row>
    <row r="35" spans="1:10" s="131" customFormat="1" ht="17.25" x14ac:dyDescent="0.25">
      <c r="A35" s="142" t="s">
        <v>114</v>
      </c>
      <c r="B35" s="146" t="s">
        <v>111</v>
      </c>
      <c r="C35" s="143" t="s">
        <v>77</v>
      </c>
      <c r="D35" s="146" t="s">
        <v>78</v>
      </c>
      <c r="E35" s="187" t="s">
        <v>79</v>
      </c>
      <c r="F35" s="144">
        <v>5.1801223361686204E-3</v>
      </c>
      <c r="G35" s="144">
        <v>3.8850917521264699E-3</v>
      </c>
      <c r="H35" s="143">
        <v>24</v>
      </c>
      <c r="I35" s="159">
        <v>17.5</v>
      </c>
      <c r="J35" s="190">
        <v>12.76452886447766</v>
      </c>
    </row>
    <row r="36" spans="1:10" s="131" customFormat="1" ht="17.25" x14ac:dyDescent="0.25">
      <c r="A36" s="136" t="s">
        <v>114</v>
      </c>
      <c r="B36" s="147" t="s">
        <v>111</v>
      </c>
      <c r="C36" s="137" t="s">
        <v>77</v>
      </c>
      <c r="D36" s="147" t="s">
        <v>78</v>
      </c>
      <c r="E36" s="186" t="s">
        <v>80</v>
      </c>
      <c r="F36" s="138">
        <v>0.52456529299999999</v>
      </c>
      <c r="G36" s="138">
        <v>0.39342397000000001</v>
      </c>
      <c r="H36" s="148">
        <v>24</v>
      </c>
      <c r="I36" s="160">
        <v>20.5</v>
      </c>
      <c r="J36" s="202">
        <v>10.158084615888866</v>
      </c>
    </row>
    <row r="37" spans="1:10" s="131" customFormat="1" x14ac:dyDescent="0.25">
      <c r="A37" s="140"/>
      <c r="D37" s="173"/>
      <c r="E37" s="181"/>
      <c r="F37" s="129"/>
      <c r="G37" s="129"/>
      <c r="J37" s="174"/>
    </row>
    <row r="38" spans="1:10" s="131" customFormat="1" ht="18" x14ac:dyDescent="0.35">
      <c r="A38" s="142" t="s">
        <v>114</v>
      </c>
      <c r="B38" s="143" t="s">
        <v>110</v>
      </c>
      <c r="C38" s="143" t="s">
        <v>173</v>
      </c>
      <c r="D38" s="146" t="s">
        <v>78</v>
      </c>
      <c r="E38" s="187" t="s">
        <v>79</v>
      </c>
      <c r="F38" s="144">
        <v>2.74986383284361E-3</v>
      </c>
      <c r="G38" s="144">
        <v>1.3749319164218E-3</v>
      </c>
      <c r="H38" s="143">
        <v>24</v>
      </c>
      <c r="I38" s="159">
        <v>5</v>
      </c>
      <c r="J38" s="190">
        <v>12.630775821606838</v>
      </c>
    </row>
    <row r="39" spans="1:10" s="131" customFormat="1" ht="18" x14ac:dyDescent="0.35">
      <c r="A39" s="136" t="s">
        <v>114</v>
      </c>
      <c r="B39" s="137" t="s">
        <v>110</v>
      </c>
      <c r="C39" s="137" t="s">
        <v>173</v>
      </c>
      <c r="D39" s="147" t="s">
        <v>78</v>
      </c>
      <c r="E39" s="186" t="s">
        <v>80</v>
      </c>
      <c r="F39" s="138">
        <v>3.3500000000000001E-5</v>
      </c>
      <c r="G39" s="138">
        <v>1.6799999999999998E-5</v>
      </c>
      <c r="H39" s="137">
        <v>24</v>
      </c>
      <c r="I39" s="158">
        <v>5</v>
      </c>
      <c r="J39" s="192">
        <v>11.093747493648891</v>
      </c>
    </row>
    <row r="40" spans="1:10" s="131" customFormat="1" x14ac:dyDescent="0.25">
      <c r="A40" s="140"/>
      <c r="D40" s="173"/>
      <c r="E40" s="181"/>
      <c r="F40" s="129"/>
      <c r="G40" s="129"/>
      <c r="J40" s="174"/>
    </row>
    <row r="41" spans="1:10" s="131" customFormat="1" ht="17.25" x14ac:dyDescent="0.25">
      <c r="A41" s="142" t="s">
        <v>114</v>
      </c>
      <c r="B41" s="146" t="s">
        <v>111</v>
      </c>
      <c r="C41" s="143" t="s">
        <v>173</v>
      </c>
      <c r="D41" s="146" t="s">
        <v>78</v>
      </c>
      <c r="E41" s="187" t="s">
        <v>79</v>
      </c>
      <c r="F41" s="144">
        <v>1</v>
      </c>
      <c r="G41" s="144">
        <v>1</v>
      </c>
      <c r="H41" s="150">
        <v>24</v>
      </c>
      <c r="I41" s="161">
        <v>18</v>
      </c>
      <c r="J41" s="203">
        <v>5.6136582901263683</v>
      </c>
    </row>
    <row r="42" spans="1:10" s="131" customFormat="1" ht="18" thickBot="1" x14ac:dyDescent="0.3">
      <c r="A42" s="152" t="s">
        <v>114</v>
      </c>
      <c r="B42" s="153" t="s">
        <v>111</v>
      </c>
      <c r="C42" s="137" t="s">
        <v>173</v>
      </c>
      <c r="D42" s="153" t="s">
        <v>78</v>
      </c>
      <c r="E42" s="182" t="s">
        <v>80</v>
      </c>
      <c r="F42" s="154">
        <v>1</v>
      </c>
      <c r="G42" s="154">
        <v>1</v>
      </c>
      <c r="H42" s="155">
        <v>24</v>
      </c>
      <c r="I42" s="162">
        <v>6</v>
      </c>
      <c r="J42" s="204">
        <v>8.0195898968324979</v>
      </c>
    </row>
    <row r="43" spans="1:10" s="131" customFormat="1" x14ac:dyDescent="0.25">
      <c r="F43" s="129"/>
      <c r="G43" s="129"/>
      <c r="I43" s="157"/>
      <c r="J43" s="163"/>
    </row>
    <row r="44" spans="1:10" s="131" customFormat="1" x14ac:dyDescent="0.25">
      <c r="F44" s="129"/>
      <c r="G44" s="129"/>
      <c r="I44" s="157"/>
      <c r="J44" s="163"/>
    </row>
    <row r="45" spans="1:10" s="166" customFormat="1" ht="15.75" thickBot="1" x14ac:dyDescent="0.3">
      <c r="A45" s="167" t="s">
        <v>91</v>
      </c>
      <c r="F45" s="168"/>
      <c r="G45" s="168"/>
    </row>
    <row r="46" spans="1:10" s="166" customFormat="1" ht="15.75" thickBot="1" x14ac:dyDescent="0.3">
      <c r="A46" s="169"/>
      <c r="B46" s="170" t="s">
        <v>75</v>
      </c>
      <c r="C46" s="170" t="s">
        <v>82</v>
      </c>
      <c r="D46" s="170" t="s">
        <v>81</v>
      </c>
      <c r="E46" s="170" t="s">
        <v>76</v>
      </c>
      <c r="F46" s="171" t="s">
        <v>54</v>
      </c>
      <c r="G46" s="171" t="s">
        <v>55</v>
      </c>
      <c r="H46" s="170" t="s">
        <v>56</v>
      </c>
      <c r="I46" s="170" t="s">
        <v>57</v>
      </c>
      <c r="J46" s="247" t="s">
        <v>115</v>
      </c>
    </row>
    <row r="47" spans="1:10" s="131" customFormat="1" ht="18" x14ac:dyDescent="0.35">
      <c r="A47" s="140" t="s">
        <v>90</v>
      </c>
      <c r="B47" s="242" t="s">
        <v>110</v>
      </c>
      <c r="C47" s="143" t="s">
        <v>173</v>
      </c>
      <c r="D47" s="241" t="s">
        <v>157</v>
      </c>
      <c r="E47" s="242" t="s">
        <v>79</v>
      </c>
      <c r="F47" s="243">
        <v>0.27601137199999998</v>
      </c>
      <c r="G47" s="243">
        <v>0.13800568599999999</v>
      </c>
      <c r="H47" s="244">
        <v>12</v>
      </c>
      <c r="I47" s="245">
        <v>8.5</v>
      </c>
      <c r="J47" s="246">
        <v>20.844571040752143</v>
      </c>
    </row>
    <row r="48" spans="1:10" s="131" customFormat="1" ht="18" x14ac:dyDescent="0.35">
      <c r="A48" s="136" t="s">
        <v>90</v>
      </c>
      <c r="B48" s="137" t="s">
        <v>110</v>
      </c>
      <c r="C48" s="137" t="s">
        <v>173</v>
      </c>
      <c r="D48" s="248" t="s">
        <v>156</v>
      </c>
      <c r="E48" s="137" t="s">
        <v>79</v>
      </c>
      <c r="F48" s="138">
        <v>1</v>
      </c>
      <c r="G48" s="138">
        <v>1</v>
      </c>
      <c r="H48" s="148">
        <v>11</v>
      </c>
      <c r="I48" s="160">
        <v>8</v>
      </c>
      <c r="J48" s="202">
        <v>54.48964451386118</v>
      </c>
    </row>
    <row r="49" spans="1:16" s="131" customFormat="1" x14ac:dyDescent="0.25">
      <c r="A49" s="140"/>
      <c r="B49" s="242"/>
      <c r="C49" s="242"/>
      <c r="D49" s="242"/>
      <c r="E49" s="242"/>
      <c r="F49" s="243"/>
      <c r="G49" s="243"/>
      <c r="H49" s="242"/>
      <c r="I49" s="242"/>
      <c r="J49" s="174"/>
    </row>
    <row r="50" spans="1:16" s="131" customFormat="1" ht="18" x14ac:dyDescent="0.35">
      <c r="A50" s="142" t="s">
        <v>90</v>
      </c>
      <c r="B50" s="143" t="s">
        <v>110</v>
      </c>
      <c r="C50" s="143" t="s">
        <v>173</v>
      </c>
      <c r="D50" s="146" t="s">
        <v>141</v>
      </c>
      <c r="E50" s="143" t="s">
        <v>79</v>
      </c>
      <c r="F50" s="144">
        <v>0.05</v>
      </c>
      <c r="G50" s="144">
        <v>0.02</v>
      </c>
      <c r="H50" s="143">
        <v>24</v>
      </c>
      <c r="I50" s="159">
        <v>0.5</v>
      </c>
      <c r="J50" s="190">
        <v>34</v>
      </c>
    </row>
    <row r="51" spans="1:16" s="131" customFormat="1" ht="18.75" thickBot="1" x14ac:dyDescent="0.4">
      <c r="A51" s="152" t="s">
        <v>90</v>
      </c>
      <c r="B51" s="205" t="s">
        <v>110</v>
      </c>
      <c r="C51" s="137" t="s">
        <v>173</v>
      </c>
      <c r="D51" s="164" t="s">
        <v>142</v>
      </c>
      <c r="E51" s="205" t="s">
        <v>79</v>
      </c>
      <c r="F51" s="154">
        <v>0.01</v>
      </c>
      <c r="G51" s="154">
        <v>3.0000000000000001E-3</v>
      </c>
      <c r="H51" s="205">
        <v>24</v>
      </c>
      <c r="I51" s="205">
        <v>21</v>
      </c>
      <c r="J51" s="175">
        <v>34</v>
      </c>
    </row>
    <row r="52" spans="1:16" s="131" customFormat="1" x14ac:dyDescent="0.25"/>
    <row r="53" spans="1:16" s="131" customFormat="1" x14ac:dyDescent="0.25"/>
    <row r="54" spans="1:16" s="131" customFormat="1" ht="15.75" thickBot="1" x14ac:dyDescent="0.3"/>
    <row r="55" spans="1:16" s="131" customFormat="1" x14ac:dyDescent="0.25">
      <c r="A55" s="132"/>
      <c r="B55" s="133"/>
      <c r="C55" s="133"/>
      <c r="D55" s="133"/>
      <c r="E55" s="179"/>
      <c r="F55" s="279" t="s">
        <v>112</v>
      </c>
      <c r="G55" s="280"/>
      <c r="H55" s="280"/>
      <c r="I55" s="280"/>
      <c r="J55" s="280"/>
      <c r="K55" s="281" t="s">
        <v>113</v>
      </c>
      <c r="L55" s="282"/>
      <c r="M55" s="282"/>
      <c r="N55" s="282"/>
      <c r="O55" s="283"/>
      <c r="P55" s="195"/>
    </row>
    <row r="56" spans="1:16" s="166" customFormat="1" ht="15.75" thickBot="1" x14ac:dyDescent="0.3">
      <c r="A56" s="176" t="s">
        <v>116</v>
      </c>
      <c r="B56" s="177" t="s">
        <v>75</v>
      </c>
      <c r="C56" s="177" t="s">
        <v>81</v>
      </c>
      <c r="D56" s="177" t="s">
        <v>76</v>
      </c>
      <c r="E56" s="180"/>
      <c r="F56" s="275" t="s">
        <v>117</v>
      </c>
      <c r="G56" s="276"/>
      <c r="H56" s="277" t="s">
        <v>106</v>
      </c>
      <c r="I56" s="276"/>
      <c r="J56" s="183" t="s">
        <v>109</v>
      </c>
      <c r="K56" s="275" t="s">
        <v>117</v>
      </c>
      <c r="L56" s="276"/>
      <c r="M56" s="277" t="s">
        <v>106</v>
      </c>
      <c r="N56" s="276"/>
      <c r="O56" s="178" t="s">
        <v>109</v>
      </c>
    </row>
    <row r="57" spans="1:16" s="131" customFormat="1" x14ac:dyDescent="0.25">
      <c r="A57" s="140"/>
      <c r="E57" s="181"/>
      <c r="F57" s="129" t="s">
        <v>107</v>
      </c>
      <c r="G57" s="131" t="s">
        <v>108</v>
      </c>
      <c r="H57" s="129" t="s">
        <v>107</v>
      </c>
      <c r="I57" s="131" t="s">
        <v>108</v>
      </c>
      <c r="J57" s="181"/>
      <c r="K57" s="129" t="s">
        <v>107</v>
      </c>
      <c r="L57" s="131" t="s">
        <v>108</v>
      </c>
      <c r="M57" s="129" t="s">
        <v>107</v>
      </c>
      <c r="N57" s="131" t="s">
        <v>108</v>
      </c>
      <c r="O57" s="172"/>
    </row>
    <row r="58" spans="1:16" s="131" customFormat="1" ht="18" x14ac:dyDescent="0.35">
      <c r="A58" s="142">
        <v>29</v>
      </c>
      <c r="B58" s="143" t="s">
        <v>110</v>
      </c>
      <c r="C58" s="143" t="s">
        <v>77</v>
      </c>
      <c r="D58" s="146" t="s">
        <v>78</v>
      </c>
      <c r="E58" s="187" t="s">
        <v>79</v>
      </c>
      <c r="F58" s="196">
        <v>24.485416666666666</v>
      </c>
      <c r="G58" s="193">
        <v>1.9109417493909169</v>
      </c>
      <c r="H58" s="159">
        <v>68.507275000000007</v>
      </c>
      <c r="I58" s="159">
        <v>98.883479814042403</v>
      </c>
      <c r="J58" s="189">
        <v>82.758620689655174</v>
      </c>
      <c r="K58" s="193">
        <v>23.942261904761903</v>
      </c>
      <c r="L58" s="193">
        <v>0.10604003270536655</v>
      </c>
      <c r="M58" s="159">
        <v>1065.0282142857145</v>
      </c>
      <c r="N58" s="159">
        <v>654.78756269469238</v>
      </c>
      <c r="O58" s="190">
        <v>96.551724137931032</v>
      </c>
    </row>
    <row r="59" spans="1:16" s="131" customFormat="1" ht="18" x14ac:dyDescent="0.35">
      <c r="A59" s="136">
        <v>29</v>
      </c>
      <c r="B59" s="137" t="s">
        <v>110</v>
      </c>
      <c r="C59" s="137" t="s">
        <v>77</v>
      </c>
      <c r="D59" s="147" t="s">
        <v>78</v>
      </c>
      <c r="E59" s="186" t="s">
        <v>80</v>
      </c>
      <c r="F59" s="197">
        <v>25.125287356321838</v>
      </c>
      <c r="G59" s="194">
        <v>0.60573680520148165</v>
      </c>
      <c r="H59" s="158">
        <v>315.07441724137931</v>
      </c>
      <c r="I59" s="158">
        <v>257.26807941890678</v>
      </c>
      <c r="J59" s="191">
        <v>100</v>
      </c>
      <c r="K59" s="194">
        <v>24.670833333333334</v>
      </c>
      <c r="L59" s="194">
        <v>0.53040525309454478</v>
      </c>
      <c r="M59" s="158">
        <v>716.78928571428571</v>
      </c>
      <c r="N59" s="158">
        <v>495.77321278785257</v>
      </c>
      <c r="O59" s="192">
        <v>96.551724137931032</v>
      </c>
    </row>
    <row r="60" spans="1:16" s="131" customFormat="1" x14ac:dyDescent="0.25">
      <c r="A60" s="140"/>
      <c r="D60" s="173"/>
      <c r="E60" s="181"/>
      <c r="F60" s="57"/>
      <c r="G60" s="163"/>
      <c r="H60" s="157"/>
      <c r="I60" s="157"/>
      <c r="J60" s="184"/>
      <c r="K60" s="163"/>
      <c r="L60" s="163"/>
      <c r="M60" s="157"/>
      <c r="N60" s="157"/>
      <c r="O60" s="174"/>
    </row>
    <row r="61" spans="1:16" s="131" customFormat="1" ht="17.25" x14ac:dyDescent="0.25">
      <c r="A61" s="142">
        <v>32</v>
      </c>
      <c r="B61" s="146" t="s">
        <v>111</v>
      </c>
      <c r="C61" s="143" t="s">
        <v>77</v>
      </c>
      <c r="D61" s="146" t="s">
        <v>78</v>
      </c>
      <c r="E61" s="187" t="s">
        <v>79</v>
      </c>
      <c r="F61" s="196">
        <v>23.846296296296298</v>
      </c>
      <c r="G61" s="193">
        <v>1.3068387946979672</v>
      </c>
      <c r="H61" s="159">
        <v>37.496962962962975</v>
      </c>
      <c r="I61" s="159">
        <v>35.090771409096959</v>
      </c>
      <c r="J61" s="189">
        <v>84.375</v>
      </c>
      <c r="K61" s="193">
        <v>24.033333333333335</v>
      </c>
      <c r="L61" s="193">
        <v>0.18043158136965812</v>
      </c>
      <c r="M61" s="159">
        <v>398.89730769230761</v>
      </c>
      <c r="N61" s="159">
        <v>223.68755698174533</v>
      </c>
      <c r="O61" s="190">
        <v>81.25</v>
      </c>
    </row>
    <row r="62" spans="1:16" s="131" customFormat="1" ht="17.25" x14ac:dyDescent="0.25">
      <c r="A62" s="136">
        <v>32</v>
      </c>
      <c r="B62" s="147" t="s">
        <v>111</v>
      </c>
      <c r="C62" s="137" t="s">
        <v>77</v>
      </c>
      <c r="D62" s="147" t="s">
        <v>78</v>
      </c>
      <c r="E62" s="186" t="s">
        <v>80</v>
      </c>
      <c r="F62" s="197">
        <v>21.764492753623188</v>
      </c>
      <c r="G62" s="194">
        <v>4.8396335749823631</v>
      </c>
      <c r="H62" s="158">
        <v>26.274895652173907</v>
      </c>
      <c r="I62" s="158">
        <v>23.398950399041389</v>
      </c>
      <c r="J62" s="191">
        <v>71.875</v>
      </c>
      <c r="K62" s="194">
        <v>24.587499999999999</v>
      </c>
      <c r="L62" s="194">
        <v>1.232760752974426</v>
      </c>
      <c r="M62" s="158">
        <v>173.83474999999999</v>
      </c>
      <c r="N62" s="158">
        <v>63.331424771461862</v>
      </c>
      <c r="O62" s="192">
        <v>12.5</v>
      </c>
    </row>
    <row r="63" spans="1:16" s="131" customFormat="1" x14ac:dyDescent="0.25">
      <c r="A63" s="140"/>
      <c r="D63" s="173"/>
      <c r="E63" s="181"/>
      <c r="F63" s="57"/>
      <c r="G63" s="163"/>
      <c r="H63" s="157"/>
      <c r="I63" s="157"/>
      <c r="J63" s="184"/>
      <c r="K63" s="163"/>
      <c r="L63" s="163"/>
      <c r="M63" s="157"/>
      <c r="N63" s="157"/>
      <c r="O63" s="174"/>
    </row>
    <row r="64" spans="1:16" s="131" customFormat="1" ht="18" x14ac:dyDescent="0.35">
      <c r="A64" s="142">
        <v>32</v>
      </c>
      <c r="B64" s="143" t="s">
        <v>110</v>
      </c>
      <c r="C64" s="143" t="s">
        <v>173</v>
      </c>
      <c r="D64" s="146" t="s">
        <v>78</v>
      </c>
      <c r="E64" s="187" t="s">
        <v>79</v>
      </c>
      <c r="F64" s="196">
        <v>23.127536231884058</v>
      </c>
      <c r="G64" s="193">
        <v>0.98745424002980153</v>
      </c>
      <c r="H64" s="159">
        <v>39.669473913043475</v>
      </c>
      <c r="I64" s="159">
        <v>63.205295275411984</v>
      </c>
      <c r="J64" s="189">
        <v>71.875</v>
      </c>
      <c r="K64" s="193">
        <v>23.920114942528738</v>
      </c>
      <c r="L64" s="193">
        <v>4.7009647427802101E-2</v>
      </c>
      <c r="M64" s="159">
        <v>1826.1134482758623</v>
      </c>
      <c r="N64" s="159">
        <v>875.89587519324505</v>
      </c>
      <c r="O64" s="190">
        <v>90.625</v>
      </c>
    </row>
    <row r="65" spans="1:15" s="131" customFormat="1" ht="18" x14ac:dyDescent="0.35">
      <c r="A65" s="136">
        <v>32</v>
      </c>
      <c r="B65" s="137" t="s">
        <v>110</v>
      </c>
      <c r="C65" s="137" t="s">
        <v>173</v>
      </c>
      <c r="D65" s="147" t="s">
        <v>78</v>
      </c>
      <c r="E65" s="186" t="s">
        <v>80</v>
      </c>
      <c r="F65" s="197">
        <v>24.996354166666666</v>
      </c>
      <c r="G65" s="194">
        <v>0.45529017835373559</v>
      </c>
      <c r="H65" s="158">
        <v>318.37681874999993</v>
      </c>
      <c r="I65" s="158">
        <v>301.71913213836393</v>
      </c>
      <c r="J65" s="191">
        <v>100</v>
      </c>
      <c r="K65" s="194">
        <v>24.444000000000003</v>
      </c>
      <c r="L65" s="194">
        <v>0.4216337273036872</v>
      </c>
      <c r="M65" s="158">
        <v>1162.7783999999999</v>
      </c>
      <c r="N65" s="158">
        <v>736.97368501007736</v>
      </c>
      <c r="O65" s="192">
        <v>78.125</v>
      </c>
    </row>
    <row r="66" spans="1:15" s="131" customFormat="1" x14ac:dyDescent="0.25">
      <c r="A66" s="140"/>
      <c r="D66" s="173"/>
      <c r="E66" s="181"/>
      <c r="F66" s="57"/>
      <c r="G66" s="163"/>
      <c r="H66" s="157"/>
      <c r="I66" s="157"/>
      <c r="J66" s="184"/>
      <c r="K66" s="163"/>
      <c r="L66" s="163"/>
      <c r="M66" s="157"/>
      <c r="N66" s="157"/>
      <c r="O66" s="174"/>
    </row>
    <row r="67" spans="1:15" s="131" customFormat="1" ht="17.25" x14ac:dyDescent="0.25">
      <c r="A67" s="142">
        <v>32</v>
      </c>
      <c r="B67" s="146" t="s">
        <v>111</v>
      </c>
      <c r="C67" s="143" t="s">
        <v>173</v>
      </c>
      <c r="D67" s="146" t="s">
        <v>78</v>
      </c>
      <c r="E67" s="187" t="s">
        <v>79</v>
      </c>
      <c r="F67" s="196">
        <v>24.242222222222221</v>
      </c>
      <c r="G67" s="193">
        <v>0.36197576579994278</v>
      </c>
      <c r="H67" s="159">
        <v>32.201620000000005</v>
      </c>
      <c r="I67" s="159">
        <v>43.638360719378213</v>
      </c>
      <c r="J67" s="189">
        <v>46.875</v>
      </c>
      <c r="K67" s="193">
        <v>23.99722222222222</v>
      </c>
      <c r="L67" s="193">
        <v>2.5081566285227511E-2</v>
      </c>
      <c r="M67" s="159">
        <v>502.32111111111112</v>
      </c>
      <c r="N67" s="159">
        <v>212.6558602362289</v>
      </c>
      <c r="O67" s="190">
        <v>56.25</v>
      </c>
    </row>
    <row r="68" spans="1:15" s="131" customFormat="1" ht="18" thickBot="1" x14ac:dyDescent="0.3">
      <c r="A68" s="152">
        <v>32</v>
      </c>
      <c r="B68" s="153" t="s">
        <v>111</v>
      </c>
      <c r="C68" s="137" t="s">
        <v>173</v>
      </c>
      <c r="D68" s="153" t="s">
        <v>78</v>
      </c>
      <c r="E68" s="182" t="s">
        <v>80</v>
      </c>
      <c r="F68" s="198">
        <v>20.85</v>
      </c>
      <c r="G68" s="199"/>
      <c r="H68" s="200">
        <v>3.9545000000000012</v>
      </c>
      <c r="I68" s="200"/>
      <c r="J68" s="201">
        <v>3.125</v>
      </c>
      <c r="K68" s="199">
        <v>22.833333333333332</v>
      </c>
      <c r="L68" s="199"/>
      <c r="M68" s="200">
        <v>270.09999999999991</v>
      </c>
      <c r="N68" s="200"/>
      <c r="O68" s="175">
        <v>3.125</v>
      </c>
    </row>
    <row r="69" spans="1:15" x14ac:dyDescent="0.25">
      <c r="A69" s="130"/>
    </row>
    <row r="70" spans="1:15" x14ac:dyDescent="0.25">
      <c r="A70" s="126" t="s">
        <v>87</v>
      </c>
      <c r="F70" s="157"/>
      <c r="G70" s="57"/>
      <c r="I70" s="131"/>
    </row>
    <row r="71" spans="1:15" x14ac:dyDescent="0.25">
      <c r="A71" s="128" t="s">
        <v>88</v>
      </c>
      <c r="B71" s="1" t="s">
        <v>174</v>
      </c>
      <c r="F71" s="157"/>
      <c r="G71" s="57"/>
      <c r="I71" s="157"/>
    </row>
    <row r="72" spans="1:15" x14ac:dyDescent="0.25">
      <c r="A72" s="127" t="s">
        <v>89</v>
      </c>
      <c r="B72" s="1" t="s">
        <v>175</v>
      </c>
      <c r="F72" s="157"/>
      <c r="G72" s="57"/>
      <c r="I72" s="157"/>
    </row>
    <row r="73" spans="1:15" x14ac:dyDescent="0.25">
      <c r="F73" s="157"/>
      <c r="G73" s="57"/>
      <c r="I73" s="157"/>
    </row>
    <row r="74" spans="1:15" x14ac:dyDescent="0.25">
      <c r="A74" s="126" t="s">
        <v>46</v>
      </c>
      <c r="F74" s="157"/>
      <c r="G74" s="57"/>
      <c r="I74" s="157"/>
    </row>
    <row r="75" spans="1:15" x14ac:dyDescent="0.25">
      <c r="A75" s="1" t="s">
        <v>145</v>
      </c>
      <c r="B75" s="1" t="s">
        <v>54</v>
      </c>
      <c r="F75" s="157"/>
      <c r="G75" s="57"/>
      <c r="I75" s="157"/>
    </row>
    <row r="76" spans="1:15" x14ac:dyDescent="0.25">
      <c r="A76" s="1" t="s">
        <v>146</v>
      </c>
      <c r="B76" s="206" t="s">
        <v>55</v>
      </c>
      <c r="F76" s="157"/>
      <c r="G76" s="57"/>
      <c r="I76" s="157"/>
    </row>
    <row r="77" spans="1:15" x14ac:dyDescent="0.25">
      <c r="A77" s="1" t="s">
        <v>117</v>
      </c>
      <c r="B77" s="207" t="s">
        <v>56</v>
      </c>
      <c r="F77" s="157"/>
      <c r="G77" s="57"/>
      <c r="I77" s="157"/>
    </row>
    <row r="78" spans="1:15" x14ac:dyDescent="0.25">
      <c r="A78" s="1" t="s">
        <v>147</v>
      </c>
      <c r="B78" s="207" t="s">
        <v>57</v>
      </c>
      <c r="F78" s="157"/>
      <c r="G78" s="57"/>
      <c r="I78" s="157"/>
    </row>
    <row r="79" spans="1:15" x14ac:dyDescent="0.25">
      <c r="A79" t="s">
        <v>153</v>
      </c>
      <c r="B79" t="s">
        <v>79</v>
      </c>
      <c r="F79" s="157"/>
      <c r="G79" s="57"/>
      <c r="I79" s="157"/>
    </row>
    <row r="80" spans="1:15" x14ac:dyDescent="0.25">
      <c r="A80" t="s">
        <v>154</v>
      </c>
      <c r="B80" t="s">
        <v>80</v>
      </c>
      <c r="F80" s="157"/>
      <c r="G80" s="57"/>
      <c r="I80" s="157"/>
    </row>
    <row r="81" spans="9:9" x14ac:dyDescent="0.25">
      <c r="I81" s="157"/>
    </row>
  </sheetData>
  <mergeCells count="7">
    <mergeCell ref="F56:G56"/>
    <mergeCell ref="H56:I56"/>
    <mergeCell ref="K56:L56"/>
    <mergeCell ref="M56:N56"/>
    <mergeCell ref="A1:J1"/>
    <mergeCell ref="F55:J55"/>
    <mergeCell ref="K55:O55"/>
  </mergeCells>
  <conditionalFormatting sqref="G5:G6 G26:G27 G23:G24 G20:G21 G17:G18 G14:G15 G11:G12 G8:G9 G47:G48 G50">
    <cfRule type="cellIs" dxfId="6" priority="6" operator="greaterThan">
      <formula>0.05</formula>
    </cfRule>
    <cfRule type="cellIs" dxfId="5" priority="7" operator="lessThan">
      <formula>0.05</formula>
    </cfRule>
  </conditionalFormatting>
  <conditionalFormatting sqref="G32:G33 G41:G42 G38:G39 G35:G36">
    <cfRule type="cellIs" dxfId="4" priority="4" operator="greaterThan">
      <formula>0.05</formula>
    </cfRule>
    <cfRule type="cellIs" dxfId="3" priority="5" operator="lessThan">
      <formula>0.05</formula>
    </cfRule>
  </conditionalFormatting>
  <conditionalFormatting sqref="A71">
    <cfRule type="containsText" dxfId="2" priority="3" operator="containsText" text="green: p &lt; 0.05">
      <formula>NOT(ISERROR(SEARCH("green: p &lt; 0.05",A71)))</formula>
    </cfRule>
  </conditionalFormatting>
  <conditionalFormatting sqref="G51">
    <cfRule type="cellIs" dxfId="1" priority="1" operator="lessThan">
      <formula>0.05</formula>
    </cfRule>
    <cfRule type="cellIs" dxfId="0" priority="2" operator="greaterThan">
      <formula>0.05</formula>
    </cfRule>
  </conditionalFormatting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uppl Table 1</vt:lpstr>
      <vt:lpstr>Suppl Table 2</vt:lpstr>
      <vt:lpstr>Suppl Table 3</vt:lpstr>
      <vt:lpstr>Suppl Table 4</vt:lpstr>
      <vt:lpstr>Suppl Table 5</vt:lpstr>
    </vt:vector>
  </TitlesOfParts>
  <Company>Universitaet Wuer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echi Amatobi</dc:creator>
  <cp:lastModifiedBy>Christian Wegener</cp:lastModifiedBy>
  <dcterms:created xsi:type="dcterms:W3CDTF">2021-03-22T08:33:45Z</dcterms:created>
  <dcterms:modified xsi:type="dcterms:W3CDTF">2023-01-24T16:52:25Z</dcterms:modified>
</cp:coreProperties>
</file>